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dre\Documents\Andy\Manuscripts\Fern_repro_RNA-seq\Nature_plants\Initial_submission\"/>
    </mc:Choice>
  </mc:AlternateContent>
  <xr:revisionPtr revIDLastSave="0" documentId="13_ncr:1_{FE252A4B-436E-450F-BA03-BF13DCE43F9F}" xr6:coauthVersionLast="47" xr6:coauthVersionMax="47" xr10:uidLastSave="{00000000-0000-0000-0000-000000000000}"/>
  <bookViews>
    <workbookView xWindow="-108" yWindow="492" windowWidth="23256" windowHeight="12576" xr2:uid="{94E1822F-863A-47F8-9E6D-858462292719}"/>
  </bookViews>
  <sheets>
    <sheet name="Sporophyll_sample_data" sheetId="1" r:id="rId1"/>
    <sheet name="Sporophyll_sequencing_QC" sheetId="3" r:id="rId2"/>
    <sheet name="Sporophyll_read_mapping" sheetId="4" r:id="rId3"/>
    <sheet name="Notch_sample_data" sheetId="2" r:id="rId4"/>
    <sheet name="Notch_sequencing_QC" sheetId="5" r:id="rId5"/>
    <sheet name="Notch_read_mapping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02" uniqueCount="950">
  <si>
    <t>Sample name</t>
  </si>
  <si>
    <t>Description</t>
  </si>
  <si>
    <t>Reproductive</t>
  </si>
  <si>
    <t>RIN</t>
  </si>
  <si>
    <t>Apx_130d_BR1</t>
  </si>
  <si>
    <t>Apx_130d_BR2</t>
  </si>
  <si>
    <t>Apx_130d_BR3</t>
  </si>
  <si>
    <t>Shoot apical region (Apx)</t>
  </si>
  <si>
    <t>Prm_130d_BR1</t>
  </si>
  <si>
    <t>Prm_130d_BR2</t>
  </si>
  <si>
    <t>Prm_130d_BR3</t>
  </si>
  <si>
    <t>Primordium (Prm)</t>
  </si>
  <si>
    <t>Fid_130d_BR1</t>
  </si>
  <si>
    <t>Fid_130d_BR2</t>
  </si>
  <si>
    <t>Fid_130d_BR3</t>
  </si>
  <si>
    <t>Fiddlehead (Fid)</t>
  </si>
  <si>
    <r>
      <t>RNA volume (</t>
    </r>
    <r>
      <rPr>
        <b/>
        <sz val="11"/>
        <color theme="1"/>
        <rFont val="Aptos Narrow"/>
        <family val="2"/>
      </rPr>
      <t>µl)</t>
    </r>
  </si>
  <si>
    <t>Exp_130d_BR1</t>
  </si>
  <si>
    <t>Exp_130d_BR2</t>
  </si>
  <si>
    <t>Exp_130d_BR3</t>
  </si>
  <si>
    <t>Expanding frond (Exp)</t>
  </si>
  <si>
    <t>Number independent organs (per sample)</t>
  </si>
  <si>
    <t>Mat_130d_BR1</t>
  </si>
  <si>
    <t>Mat_130d_BR2</t>
  </si>
  <si>
    <t>Mat_130d_BR3</t>
  </si>
  <si>
    <t>Vegetative (shootlike)</t>
  </si>
  <si>
    <t>Apx_60d_BR1</t>
  </si>
  <si>
    <t>Apx_60d_BR2</t>
  </si>
  <si>
    <t>Apx_60d_BR3</t>
  </si>
  <si>
    <t>Mature (Mat)</t>
  </si>
  <si>
    <t>Prm_60d_BR1</t>
  </si>
  <si>
    <t>Prm_60d_BR2</t>
  </si>
  <si>
    <t>Prm_60d_BR3</t>
  </si>
  <si>
    <t>Fid_60d_BR1</t>
  </si>
  <si>
    <t>Fid_60d_BR2</t>
  </si>
  <si>
    <t>Fid_60d_BR3</t>
  </si>
  <si>
    <t>Exp_60d_BR1</t>
  </si>
  <si>
    <t>Exp_60d_BR2</t>
  </si>
  <si>
    <t>Exp_60d_BR3</t>
  </si>
  <si>
    <t>Mat_60d_BR1</t>
  </si>
  <si>
    <t>Mat_60d_BR2</t>
  </si>
  <si>
    <t>Mat_60d_BR3</t>
  </si>
  <si>
    <t>Vegetative (simple)</t>
  </si>
  <si>
    <t>Apx_25d_BR1</t>
  </si>
  <si>
    <t>Apx_25d_BR2</t>
  </si>
  <si>
    <t>Apx_25d_BR3</t>
  </si>
  <si>
    <r>
      <t>RNA concentration (ng/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Aptos Narrow"/>
        <family val="2"/>
        <scheme val="minor"/>
      </rPr>
      <t>l)</t>
    </r>
  </si>
  <si>
    <t>Prm_25d_BR1</t>
  </si>
  <si>
    <t>Prm_25d_BR2</t>
  </si>
  <si>
    <t>Prm_25d_BR3</t>
  </si>
  <si>
    <t>Tissue type</t>
  </si>
  <si>
    <t>Ntc_0DAF_BR1</t>
  </si>
  <si>
    <t>Ntc_0DAF_BR2</t>
  </si>
  <si>
    <t>Ntc_0DAF_BR3</t>
  </si>
  <si>
    <t>Notch</t>
  </si>
  <si>
    <t>Ntc_1DAF_BR1</t>
  </si>
  <si>
    <t>Ntc_1DAF_BR2</t>
  </si>
  <si>
    <t>Ntc_1DAF_BR3</t>
  </si>
  <si>
    <t>Unfertilized</t>
  </si>
  <si>
    <t>Reproductive Phase</t>
  </si>
  <si>
    <t>Dissected embryo</t>
  </si>
  <si>
    <t>Post-fertilization</t>
  </si>
  <si>
    <t>Ntc_2DAF_BR1</t>
  </si>
  <si>
    <t>Ntc_2DAF_BR2</t>
  </si>
  <si>
    <t>Ntc_2DAF_BR3</t>
  </si>
  <si>
    <t>Fertilization</t>
  </si>
  <si>
    <t>Notch (embryo-bearing)</t>
  </si>
  <si>
    <t>Notch (embryo-less)</t>
  </si>
  <si>
    <t>Aeb_4DAF_BR1</t>
  </si>
  <si>
    <t>Aeb_4DAF_BR2</t>
  </si>
  <si>
    <t>Aeb_4DAF_BR3</t>
  </si>
  <si>
    <t>Arc_4DAF_BR1</t>
  </si>
  <si>
    <t>Arc_4DAF_BR2</t>
  </si>
  <si>
    <t>Arc_4DAF_BR3</t>
  </si>
  <si>
    <t>Dem_4DAF_BR1</t>
  </si>
  <si>
    <t>Dem_4DAF_BR2</t>
  </si>
  <si>
    <t>Dem_4DAF_BR3</t>
  </si>
  <si>
    <t>Vegetative</t>
  </si>
  <si>
    <t>Thallus</t>
  </si>
  <si>
    <t>Thl_0DAF_BR1</t>
  </si>
  <si>
    <t>Thl_0DAF_BR2</t>
  </si>
  <si>
    <t>Thl_0DAF_BR3</t>
  </si>
  <si>
    <t>Thl_1DAF_BR1</t>
  </si>
  <si>
    <t>Thl_1DAF_BR2</t>
  </si>
  <si>
    <t>Thl_1DAF_BR3</t>
  </si>
  <si>
    <t>Thl_2DAF_BR1</t>
  </si>
  <si>
    <t>Thl_2DAF_BR2</t>
  </si>
  <si>
    <t>Thl_2DAF_BR3</t>
  </si>
  <si>
    <t>Thl_4DAF_BR1</t>
  </si>
  <si>
    <t>Thl_4DAF_BR2</t>
  </si>
  <si>
    <t>Thl_4DAF_BR3</t>
  </si>
  <si>
    <t>4 (x2 Early, x2 Late)</t>
  </si>
  <si>
    <t>4 (x1 Early, x1 Mid, x2 Late)</t>
  </si>
  <si>
    <t>Days After Flooding (DAF)</t>
  </si>
  <si>
    <t>Shoot Phase</t>
  </si>
  <si>
    <t>Frond Stage</t>
  </si>
  <si>
    <t>Sequencing QC data (Sporophyll dataset), source Novogene UK</t>
  </si>
  <si>
    <t>sample</t>
  </si>
  <si>
    <t>library</t>
  </si>
  <si>
    <t>raw_reads</t>
  </si>
  <si>
    <t>raw_bases</t>
  </si>
  <si>
    <t>clean_reads</t>
  </si>
  <si>
    <t>clean_bases</t>
  </si>
  <si>
    <t>error_rate</t>
  </si>
  <si>
    <t>Q20</t>
  </si>
  <si>
    <t>Q30</t>
  </si>
  <si>
    <t>GC_pct</t>
  </si>
  <si>
    <t>ERRA220017989-1a</t>
  </si>
  <si>
    <t>13.96G</t>
  </si>
  <si>
    <t>13.87G</t>
  </si>
  <si>
    <t>ERRA220017990-1a</t>
  </si>
  <si>
    <t>10.68G</t>
  </si>
  <si>
    <t>10.61G</t>
  </si>
  <si>
    <t>ERRA220017991-1a</t>
  </si>
  <si>
    <t>9.44G</t>
  </si>
  <si>
    <t>9.37G</t>
  </si>
  <si>
    <t>ERRA220017970-1a</t>
  </si>
  <si>
    <t>12.11G</t>
  </si>
  <si>
    <t>12.03G</t>
  </si>
  <si>
    <t>ERRA220017971-1a</t>
  </si>
  <si>
    <t>12.82G</t>
  </si>
  <si>
    <t>12.73G</t>
  </si>
  <si>
    <t>ERRA220017972-1a</t>
  </si>
  <si>
    <t>10.52G</t>
  </si>
  <si>
    <t>10.45G</t>
  </si>
  <si>
    <t>ERRA220017976-1a</t>
  </si>
  <si>
    <t>9.61G</t>
  </si>
  <si>
    <t>9.54G</t>
  </si>
  <si>
    <t>ERRA220017977-1a</t>
  </si>
  <si>
    <t>10.71G</t>
  </si>
  <si>
    <t>10.64G</t>
  </si>
  <si>
    <t>ERRA220017978-1a</t>
  </si>
  <si>
    <t>13.37G</t>
  </si>
  <si>
    <t>13.27G</t>
  </si>
  <si>
    <t>ERRA220017998-1a</t>
  </si>
  <si>
    <t>13.69G</t>
  </si>
  <si>
    <t>13.6G</t>
  </si>
  <si>
    <t>ERRA220017999-1a</t>
  </si>
  <si>
    <t>10.43G</t>
  </si>
  <si>
    <t>10.36G</t>
  </si>
  <si>
    <t>ERRA220018000-1a</t>
  </si>
  <si>
    <t>10.42G</t>
  </si>
  <si>
    <t>10.31G</t>
  </si>
  <si>
    <t>11.09G</t>
  </si>
  <si>
    <t>10.97G</t>
  </si>
  <si>
    <t>ERRA220017984-1a</t>
  </si>
  <si>
    <t>15.88G</t>
  </si>
  <si>
    <t>15.77G</t>
  </si>
  <si>
    <t>ERRA220017985-1a</t>
  </si>
  <si>
    <t>13.21G</t>
  </si>
  <si>
    <t>13.12G</t>
  </si>
  <si>
    <t>ERRA220017995-1a</t>
  </si>
  <si>
    <t>9.83G</t>
  </si>
  <si>
    <t>9.77G</t>
  </si>
  <si>
    <t>ERRA220017996-1a</t>
  </si>
  <si>
    <t>11.51G</t>
  </si>
  <si>
    <t>11.43G</t>
  </si>
  <si>
    <t>ERRA220017997-1a</t>
  </si>
  <si>
    <t>11.54G</t>
  </si>
  <si>
    <t>11.46G</t>
  </si>
  <si>
    <t>11.4G</t>
  </si>
  <si>
    <t>11.29G</t>
  </si>
  <si>
    <t>ERRA220017982-1a</t>
  </si>
  <si>
    <t>9.06G</t>
  </si>
  <si>
    <t>9.01G</t>
  </si>
  <si>
    <t>ERRA220017983-1a</t>
  </si>
  <si>
    <t>11.24G</t>
  </si>
  <si>
    <t>11.16G</t>
  </si>
  <si>
    <t>10.4G</t>
  </si>
  <si>
    <t>10.28G</t>
  </si>
  <si>
    <t>ERRA220018001-1a</t>
  </si>
  <si>
    <t>10.59G</t>
  </si>
  <si>
    <t>10.49G</t>
  </si>
  <si>
    <t>ERRA220018002-1a</t>
  </si>
  <si>
    <t>11.04G</t>
  </si>
  <si>
    <t>ERRA220017986-1a</t>
  </si>
  <si>
    <t>9.53G</t>
  </si>
  <si>
    <t>9.46G</t>
  </si>
  <si>
    <t>ERRA220017987-1a</t>
  </si>
  <si>
    <t>13.15G</t>
  </si>
  <si>
    <t>13.07G</t>
  </si>
  <si>
    <t>ERRA220017988-1a</t>
  </si>
  <si>
    <t>14.05G</t>
  </si>
  <si>
    <t>ERRA220017992-1a</t>
  </si>
  <si>
    <t>12.13G</t>
  </si>
  <si>
    <t>12.04G</t>
  </si>
  <si>
    <t>ERRA220017993-1a</t>
  </si>
  <si>
    <t>9.07G</t>
  </si>
  <si>
    <t>ERRA220017994-1a</t>
  </si>
  <si>
    <t>11.03G</t>
  </si>
  <si>
    <t>10.96G</t>
  </si>
  <si>
    <t>ERRA220017973-1a</t>
  </si>
  <si>
    <t>11.06G</t>
  </si>
  <si>
    <t>ERRA220017974-1a</t>
  </si>
  <si>
    <t>12.95G</t>
  </si>
  <si>
    <t>12.87G</t>
  </si>
  <si>
    <t>ERRA220017975-1a</t>
  </si>
  <si>
    <t>9.08G</t>
  </si>
  <si>
    <t>9.02G</t>
  </si>
  <si>
    <t>ERRA220017979-1a</t>
  </si>
  <si>
    <t>13.01G</t>
  </si>
  <si>
    <t>12.92G</t>
  </si>
  <si>
    <t>ERRA220017980-1a</t>
  </si>
  <si>
    <t>10.24G</t>
  </si>
  <si>
    <t>ERRA220017981-1a</t>
  </si>
  <si>
    <t>9.38G</t>
  </si>
  <si>
    <r>
      <t>sample</t>
    </r>
    <r>
      <rPr>
        <sz val="11"/>
        <color theme="1"/>
        <rFont val="Aptos Narrow"/>
        <family val="2"/>
        <scheme val="minor"/>
      </rPr>
      <t>: SampleID.</t>
    </r>
  </si>
  <si>
    <r>
      <t>library</t>
    </r>
    <r>
      <rPr>
        <sz val="11"/>
        <color theme="1"/>
        <rFont val="Aptos Narrow"/>
        <family val="2"/>
        <scheme val="minor"/>
      </rPr>
      <t>: library ID.</t>
    </r>
  </si>
  <si>
    <r>
      <t>raw_reads</t>
    </r>
    <r>
      <rPr>
        <sz val="11"/>
        <color theme="1"/>
        <rFont val="Aptos Narrow"/>
        <family val="2"/>
        <scheme val="minor"/>
      </rPr>
      <t>: Reads count from the raw data, four rows as a unit, with statistics of reads count for every sequencing.</t>
    </r>
  </si>
  <si>
    <r>
      <t>raw_bases</t>
    </r>
    <r>
      <rPr>
        <sz val="11"/>
        <color theme="1"/>
        <rFont val="Aptos Narrow"/>
        <family val="2"/>
        <scheme val="minor"/>
      </rPr>
      <t>: Base number of raw data. (number of raw reads) * (sequence length), converting unit to G.</t>
    </r>
  </si>
  <si>
    <r>
      <t>clean_reads</t>
    </r>
    <r>
      <rPr>
        <sz val="11"/>
        <color theme="1"/>
        <rFont val="Aptos Narrow"/>
        <family val="2"/>
        <scheme val="minor"/>
      </rPr>
      <t>: Base number of raw data after filtering. (number of clean reads) * (sequence length), converting unit to G.</t>
    </r>
  </si>
  <si>
    <r>
      <t>clean_bases</t>
    </r>
    <r>
      <rPr>
        <sz val="11"/>
        <color theme="1"/>
        <rFont val="Aptos Narrow"/>
        <family val="2"/>
        <scheme val="minor"/>
      </rPr>
      <t>: (clean base=clean reads*150bp) number multiply read length, saved in G unit.</t>
    </r>
  </si>
  <si>
    <r>
      <t>error_rate</t>
    </r>
    <r>
      <rPr>
        <sz val="11"/>
        <color theme="1"/>
        <rFont val="Aptos Narrow"/>
        <family val="2"/>
        <scheme val="minor"/>
      </rPr>
      <t>: Average sequencing error rate, which is calculated by Qphred=-10log10(e).</t>
    </r>
  </si>
  <si>
    <r>
      <t>Q20</t>
    </r>
    <r>
      <rPr>
        <sz val="11"/>
        <color theme="1"/>
        <rFont val="Aptos Narrow"/>
        <family val="2"/>
        <scheme val="minor"/>
      </rPr>
      <t>: The percentage of the bases whose Q Phred values is greater than 20. (Number of bases with Q Phred value &gt; 20) / (Number of total bases) *100.</t>
    </r>
  </si>
  <si>
    <r>
      <t>Q30</t>
    </r>
    <r>
      <rPr>
        <sz val="11"/>
        <color theme="1"/>
        <rFont val="Aptos Narrow"/>
        <family val="2"/>
        <scheme val="minor"/>
      </rPr>
      <t>: The percentage of the bases whose Q Phred values is greater than 30. (Number of bases with Q Phred value &gt; 30) / (Number of total bases) *100.</t>
    </r>
  </si>
  <si>
    <r>
      <t>GC_pct</t>
    </r>
    <r>
      <rPr>
        <sz val="11"/>
        <color theme="1"/>
        <rFont val="Aptos Narrow"/>
        <family val="2"/>
        <scheme val="minor"/>
      </rPr>
      <t>: The percentage of G&amp;C base numbers of total bases.(G&amp;C base number) / (Total base number)*100.</t>
    </r>
  </si>
  <si>
    <t>Read alignment summary data (Sporophyll dataset), source Novogene UK</t>
  </si>
  <si>
    <t>total_reads</t>
  </si>
  <si>
    <t>total_map</t>
  </si>
  <si>
    <t>unique_map</t>
  </si>
  <si>
    <t>multi_map</t>
  </si>
  <si>
    <t>read1_map</t>
  </si>
  <si>
    <t>read2_map</t>
  </si>
  <si>
    <t>positive_map</t>
  </si>
  <si>
    <t>negative_map</t>
  </si>
  <si>
    <t>splice_map</t>
  </si>
  <si>
    <t>unsplice_map</t>
  </si>
  <si>
    <t>proper_map</t>
  </si>
  <si>
    <t>89616378(96.95%)</t>
  </si>
  <si>
    <t>86278422(93.34%)</t>
  </si>
  <si>
    <t>3337956(3.61%)</t>
  </si>
  <si>
    <t>43122091(46.65%)</t>
  </si>
  <si>
    <t>43156331(46.69%)</t>
  </si>
  <si>
    <t>43129576(46.66%)</t>
  </si>
  <si>
    <t>43148846(46.68%)</t>
  </si>
  <si>
    <t>29236800(31.63%)</t>
  </si>
  <si>
    <t>57041622(61.71%)</t>
  </si>
  <si>
    <t>84823282(91.76%)</t>
  </si>
  <si>
    <t>68369565(96.66%)</t>
  </si>
  <si>
    <t>65947885(93.24%)</t>
  </si>
  <si>
    <t>2421680(3.42%)</t>
  </si>
  <si>
    <t>32964485(46.61%)</t>
  </si>
  <si>
    <t>32983400(46.63%)</t>
  </si>
  <si>
    <t>32961785(46.6%)</t>
  </si>
  <si>
    <t>32986100(46.64%)</t>
  </si>
  <si>
    <t>21568514(30.49%)</t>
  </si>
  <si>
    <t>44379371(62.74%)</t>
  </si>
  <si>
    <t>64689830(91.46%)</t>
  </si>
  <si>
    <t>77402303(96.49%)</t>
  </si>
  <si>
    <t>74249668(92.56%)</t>
  </si>
  <si>
    <t>3152635(3.93%)</t>
  </si>
  <si>
    <t>37106183(46.26%)</t>
  </si>
  <si>
    <t>37143485(46.3%)</t>
  </si>
  <si>
    <t>37117015(46.27%)</t>
  </si>
  <si>
    <t>37132653(46.29%)</t>
  </si>
  <si>
    <t>25836540(32.21%)</t>
  </si>
  <si>
    <t>48413128(60.35%)</t>
  </si>
  <si>
    <t>73061094(91.08%)</t>
  </si>
  <si>
    <t>82347795(97.03%)</t>
  </si>
  <si>
    <t>79112966(93.22%)</t>
  </si>
  <si>
    <t>3234829(3.81%)</t>
  </si>
  <si>
    <t>39564753(46.62%)</t>
  </si>
  <si>
    <t>39548213(46.6%)</t>
  </si>
  <si>
    <t>39550304(46.6%)</t>
  </si>
  <si>
    <t>39562662(46.62%)</t>
  </si>
  <si>
    <t>27901268(32.87%)</t>
  </si>
  <si>
    <t>51211698(60.34%)</t>
  </si>
  <si>
    <t>77774488(91.64%)</t>
  </si>
  <si>
    <t>61619124(96.88%)</t>
  </si>
  <si>
    <t>59108022(92.93%)</t>
  </si>
  <si>
    <t>2511102(3.95%)</t>
  </si>
  <si>
    <t>29580343(46.51%)</t>
  </si>
  <si>
    <t>29527679(46.42%)</t>
  </si>
  <si>
    <t>29546522(46.45%)</t>
  </si>
  <si>
    <t>29561500(46.48%)</t>
  </si>
  <si>
    <t>20444698(32.14%)</t>
  </si>
  <si>
    <t>38663324(60.79%)</t>
  </si>
  <si>
    <t>58079190(91.31%)</t>
  </si>
  <si>
    <t>68953492(97.18%)</t>
  </si>
  <si>
    <t>66207022(93.31%)</t>
  </si>
  <si>
    <t>2746470(3.87%)</t>
  </si>
  <si>
    <t>33150103(46.72%)</t>
  </si>
  <si>
    <t>33056919(46.59%)</t>
  </si>
  <si>
    <t>33091859(46.64%)</t>
  </si>
  <si>
    <t>33115163(46.67%)</t>
  </si>
  <si>
    <t>23048668(32.48%)</t>
  </si>
  <si>
    <t>43158354(60.83%)</t>
  </si>
  <si>
    <t>65096946(91.75%)</t>
  </si>
  <si>
    <t>86107349(97.33%)</t>
  </si>
  <si>
    <t>82952730(93.77%)</t>
  </si>
  <si>
    <t>3154619(3.57%)</t>
  </si>
  <si>
    <t>41453687(46.86%)</t>
  </si>
  <si>
    <t>41499043(46.91%)</t>
  </si>
  <si>
    <t>41468090(46.87%)</t>
  </si>
  <si>
    <t>41484640(46.89%)</t>
  </si>
  <si>
    <t>29250682(33.06%)</t>
  </si>
  <si>
    <t>53702048(60.7%)</t>
  </si>
  <si>
    <t>81571054(92.21%)</t>
  </si>
  <si>
    <t>87935605(96.99%)</t>
  </si>
  <si>
    <t>83013315(91.56%)</t>
  </si>
  <si>
    <t>4922290(5.43%)</t>
  </si>
  <si>
    <t>41550045(45.83%)</t>
  </si>
  <si>
    <t>41463270(45.73%)</t>
  </si>
  <si>
    <t>41492475(45.77%)</t>
  </si>
  <si>
    <t>41520840(45.8%)</t>
  </si>
  <si>
    <t>29175575(32.18%)</t>
  </si>
  <si>
    <t>53837740(59.38%)</t>
  </si>
  <si>
    <t>81330310(89.71%)</t>
  </si>
  <si>
    <t>67145346(97.23%)</t>
  </si>
  <si>
    <t>63598111(92.09%)</t>
  </si>
  <si>
    <t>3547235(5.14%)</t>
  </si>
  <si>
    <t>31785737(46.03%)</t>
  </si>
  <si>
    <t>31812374(46.06%)</t>
  </si>
  <si>
    <t>31792534(46.04%)</t>
  </si>
  <si>
    <t>31805577(46.05%)</t>
  </si>
  <si>
    <t>22332031(32.34%)</t>
  </si>
  <si>
    <t>41266080(59.75%)</t>
  </si>
  <si>
    <t>62495126(90.49%)</t>
  </si>
  <si>
    <t>66904251(97.34%)</t>
  </si>
  <si>
    <t>63676974(92.65%)</t>
  </si>
  <si>
    <t>3227277(4.7%)</t>
  </si>
  <si>
    <t>31814820(46.29%)</t>
  </si>
  <si>
    <t>31862154(46.36%)</t>
  </si>
  <si>
    <t>31835750(46.32%)</t>
  </si>
  <si>
    <t>31841224(46.33%)</t>
  </si>
  <si>
    <t>22460559(32.68%)</t>
  </si>
  <si>
    <t>41216415(59.97%)</t>
  </si>
  <si>
    <t>62572108(91.04%)</t>
  </si>
  <si>
    <t>71374360(97.61%)</t>
  </si>
  <si>
    <t>67315874(92.06%)</t>
  </si>
  <si>
    <t>4058486(5.55%)</t>
  </si>
  <si>
    <t>33722776(46.12%)</t>
  </si>
  <si>
    <t>33593098(45.94%)</t>
  </si>
  <si>
    <t>33650702(46.02%)</t>
  </si>
  <si>
    <t>33665172(46.04%)</t>
  </si>
  <si>
    <t>24214721(33.11%)</t>
  </si>
  <si>
    <t>43101153(58.94%)</t>
  </si>
  <si>
    <t>66311286(90.68%)</t>
  </si>
  <si>
    <t>102340349(97.32%)</t>
  </si>
  <si>
    <t>96950862(92.2%)</t>
  </si>
  <si>
    <t>5389487(5.13%)</t>
  </si>
  <si>
    <t>48532762(46.15%)</t>
  </si>
  <si>
    <t>48418100(46.04%)</t>
  </si>
  <si>
    <t>48459836(46.08%)</t>
  </si>
  <si>
    <t>48491026(46.11%)</t>
  </si>
  <si>
    <t>34923796(33.21%)</t>
  </si>
  <si>
    <t>62027066(58.99%)</t>
  </si>
  <si>
    <t>95058954(90.4%)</t>
  </si>
  <si>
    <t>85457191(97.67%)</t>
  </si>
  <si>
    <t>80983502(92.56%)</t>
  </si>
  <si>
    <t>4473689(5.11%)</t>
  </si>
  <si>
    <t>40453972(46.24%)</t>
  </si>
  <si>
    <t>40529530(46.32%)</t>
  </si>
  <si>
    <t>40486702(46.27%)</t>
  </si>
  <si>
    <t>40496800(46.28%)</t>
  </si>
  <si>
    <t>28760719(32.87%)</t>
  </si>
  <si>
    <t>52222783(59.69%)</t>
  </si>
  <si>
    <t>79649988(91.03%)</t>
  </si>
  <si>
    <t>63175062(96.98%)</t>
  </si>
  <si>
    <t>60324689(92.61%)</t>
  </si>
  <si>
    <t>2850373(4.38%)</t>
  </si>
  <si>
    <t>30174740(46.32%)</t>
  </si>
  <si>
    <t>30149949(46.28%)</t>
  </si>
  <si>
    <t>30152949(46.29%)</t>
  </si>
  <si>
    <t>30171740(46.32%)</t>
  </si>
  <si>
    <t>21180806(32.52%)</t>
  </si>
  <si>
    <t>39143883(60.09%)</t>
  </si>
  <si>
    <t>59399258(91.19%)</t>
  </si>
  <si>
    <t>73927753(96.99%)</t>
  </si>
  <si>
    <t>70546175(92.55%)</t>
  </si>
  <si>
    <t>3381578(4.44%)</t>
  </si>
  <si>
    <t>35286296(46.29%)</t>
  </si>
  <si>
    <t>35259879(46.26%)</t>
  </si>
  <si>
    <t>35264439(46.26%)</t>
  </si>
  <si>
    <t>35281736(46.29%)</t>
  </si>
  <si>
    <t>25116349(32.95%)</t>
  </si>
  <si>
    <t>45429826(59.6%)</t>
  </si>
  <si>
    <t>69382094(91.02%)</t>
  </si>
  <si>
    <t>74024579(96.88%)</t>
  </si>
  <si>
    <t>70792613(92.65%)</t>
  </si>
  <si>
    <t>3231966(4.23%)</t>
  </si>
  <si>
    <t>35362038(46.28%)</t>
  </si>
  <si>
    <t>35430575(46.37%)</t>
  </si>
  <si>
    <t>35383565(46.31%)</t>
  </si>
  <si>
    <t>35409048(46.34%)</t>
  </si>
  <si>
    <t>25721109(33.66%)</t>
  </si>
  <si>
    <t>45071504(58.99%)</t>
  </si>
  <si>
    <t>69451748(90.9%)</t>
  </si>
  <si>
    <t>72232426(95.93%)</t>
  </si>
  <si>
    <t>69077728(91.74%)</t>
  </si>
  <si>
    <t>3154698(4.19%)</t>
  </si>
  <si>
    <t>34637481(46.0%)</t>
  </si>
  <si>
    <t>34440247(45.74%)</t>
  </si>
  <si>
    <t>34521823(45.85%)</t>
  </si>
  <si>
    <t>34555905(45.89%)</t>
  </si>
  <si>
    <t>24986662(33.19%)</t>
  </si>
  <si>
    <t>44091066(58.56%)</t>
  </si>
  <si>
    <t>67496036(89.64%)</t>
  </si>
  <si>
    <t>58608175(97.62%)</t>
  </si>
  <si>
    <t>56212237(93.63%)</t>
  </si>
  <si>
    <t>2395938(3.99%)</t>
  </si>
  <si>
    <t>28124767(46.85%)</t>
  </si>
  <si>
    <t>28087470(46.78%)</t>
  </si>
  <si>
    <t>28097539(46.8%)</t>
  </si>
  <si>
    <t>28114698(46.83%)</t>
  </si>
  <si>
    <t>21038150(35.04%)</t>
  </si>
  <si>
    <t>35174087(58.59%)</t>
  </si>
  <si>
    <t>55374816(92.23%)</t>
  </si>
  <si>
    <t>72576662(97.52%)</t>
  </si>
  <si>
    <t>69615405(93.54%)</t>
  </si>
  <si>
    <t>2961257(3.98%)</t>
  </si>
  <si>
    <t>34836722(46.81%)</t>
  </si>
  <si>
    <t>34778683(46.73%)</t>
  </si>
  <si>
    <t>34797619(46.76%)</t>
  </si>
  <si>
    <t>34817786(46.78%)</t>
  </si>
  <si>
    <t>25618910(34.42%)</t>
  </si>
  <si>
    <t>43996495(59.12%)</t>
  </si>
  <si>
    <t>68521914(92.07%)</t>
  </si>
  <si>
    <t>65659624(95.82%)</t>
  </si>
  <si>
    <t>60971828(88.98%)</t>
  </si>
  <si>
    <t>4687796(6.84%)</t>
  </si>
  <si>
    <t>30582167(44.63%)</t>
  </si>
  <si>
    <t>30389661(44.35%)</t>
  </si>
  <si>
    <t>30468005(44.46%)</t>
  </si>
  <si>
    <t>30503823(44.51%)</t>
  </si>
  <si>
    <t>21945106(32.02%)</t>
  </si>
  <si>
    <t>39026722(56.95%)</t>
  </si>
  <si>
    <t>59489062(86.81%)</t>
  </si>
  <si>
    <t>71099015(97.22%)</t>
  </si>
  <si>
    <t>66545401(90.99%)</t>
  </si>
  <si>
    <t>4553614(6.23%)</t>
  </si>
  <si>
    <t>33263155(45.48%)</t>
  </si>
  <si>
    <t>33282246(45.51%)</t>
  </si>
  <si>
    <t>33266088(45.49%)</t>
  </si>
  <si>
    <t>33279313(45.51%)</t>
  </si>
  <si>
    <t>23758191(32.49%)</t>
  </si>
  <si>
    <t>42787210(58.51%)</t>
  </si>
  <si>
    <t>65520444(89.59%)</t>
  </si>
  <si>
    <t>61464921(97.48%)</t>
  </si>
  <si>
    <t>57528676(91.24%)</t>
  </si>
  <si>
    <t>3936245(6.24%)</t>
  </si>
  <si>
    <t>28765707(45.62%)</t>
  </si>
  <si>
    <t>28762969(45.62%)</t>
  </si>
  <si>
    <t>28754682(45.6%)</t>
  </si>
  <si>
    <t>28773994(45.63%)</t>
  </si>
  <si>
    <t>20098548(31.88%)</t>
  </si>
  <si>
    <t>37430128(59.36%)</t>
  </si>
  <si>
    <t>56552758(89.69%)</t>
  </si>
  <si>
    <t>84733532(97.28%)</t>
  </si>
  <si>
    <t>79343028(91.09%)</t>
  </si>
  <si>
    <t>5390504(6.19%)</t>
  </si>
  <si>
    <t>39678733(45.55%)</t>
  </si>
  <si>
    <t>39664295(45.54%)</t>
  </si>
  <si>
    <t>39652151(45.52%)</t>
  </si>
  <si>
    <t>39690877(45.57%)</t>
  </si>
  <si>
    <t>27210032(31.24%)</t>
  </si>
  <si>
    <t>52132996(59.85%)</t>
  </si>
  <si>
    <t>77893274(89.42%)</t>
  </si>
  <si>
    <t>90236104(96.98%)</t>
  </si>
  <si>
    <t>83588463(89.83%)</t>
  </si>
  <si>
    <t>6647641(7.14%)</t>
  </si>
  <si>
    <t>41766203(44.89%)</t>
  </si>
  <si>
    <t>41822260(44.95%)</t>
  </si>
  <si>
    <t>41770045(44.89%)</t>
  </si>
  <si>
    <t>41818418(44.94%)</t>
  </si>
  <si>
    <t>28867204(31.02%)</t>
  </si>
  <si>
    <t>54721259(58.81%)</t>
  </si>
  <si>
    <t>82024580(88.15%)</t>
  </si>
  <si>
    <t>77933547(97.08%)</t>
  </si>
  <si>
    <t>75099413(93.55%)</t>
  </si>
  <si>
    <t>2834134(3.53%)</t>
  </si>
  <si>
    <t>37551678(46.78%)</t>
  </si>
  <si>
    <t>37547735(46.77%)</t>
  </si>
  <si>
    <t>37540892(46.76%)</t>
  </si>
  <si>
    <t>37558521(46.79%)</t>
  </si>
  <si>
    <t>26258582(32.71%)</t>
  </si>
  <si>
    <t>48840831(60.84%)</t>
  </si>
  <si>
    <t>73778222(91.9%)</t>
  </si>
  <si>
    <t>58346298(97.14%)</t>
  </si>
  <si>
    <t>56386228(93.88%)</t>
  </si>
  <si>
    <t>1960070(3.26%)</t>
  </si>
  <si>
    <t>28160231(46.89%)</t>
  </si>
  <si>
    <t>28225997(47.0%)</t>
  </si>
  <si>
    <t>28186553(46.93%)</t>
  </si>
  <si>
    <t>28199675(46.95%)</t>
  </si>
  <si>
    <t>19173284(31.92%)</t>
  </si>
  <si>
    <t>37212944(61.96%)</t>
  </si>
  <si>
    <t>55411474(92.26%)</t>
  </si>
  <si>
    <t>70950604(97.13%)</t>
  </si>
  <si>
    <t>68534129(93.82%)</t>
  </si>
  <si>
    <t>2416475(3.31%)</t>
  </si>
  <si>
    <t>34255346(46.89%)</t>
  </si>
  <si>
    <t>34278783(46.93%)</t>
  </si>
  <si>
    <t>34261001(46.9%)</t>
  </si>
  <si>
    <t>34273128(46.92%)</t>
  </si>
  <si>
    <t>23805542(32.59%)</t>
  </si>
  <si>
    <t>44728587(61.23%)</t>
  </si>
  <si>
    <t>67439890(92.32%)</t>
  </si>
  <si>
    <t>71062358(97.14%)</t>
  </si>
  <si>
    <t>68388786(93.49%)</t>
  </si>
  <si>
    <t>2673572(3.65%)</t>
  </si>
  <si>
    <t>34174283(46.72%)</t>
  </si>
  <si>
    <t>34214503(46.77%)</t>
  </si>
  <si>
    <t>34182571(46.73%)</t>
  </si>
  <si>
    <t>34206215(46.76%)</t>
  </si>
  <si>
    <t>24527522(33.53%)</t>
  </si>
  <si>
    <t>43861264(59.96%)</t>
  </si>
  <si>
    <t>67030960(91.63%)</t>
  </si>
  <si>
    <t>83278835(97.05%)</t>
  </si>
  <si>
    <t>79977212(93.21%)</t>
  </si>
  <si>
    <t>3301623(3.85%)</t>
  </si>
  <si>
    <t>39977118(46.59%)</t>
  </si>
  <si>
    <t>40000094(46.62%)</t>
  </si>
  <si>
    <t>39975297(46.59%)</t>
  </si>
  <si>
    <t>40001915(46.62%)</t>
  </si>
  <si>
    <t>28439568(33.14%)</t>
  </si>
  <si>
    <t>51537644(60.06%)</t>
  </si>
  <si>
    <t>78450364(91.43%)</t>
  </si>
  <si>
    <t>58557139(97.42%)</t>
  </si>
  <si>
    <t>56217857(93.53%)</t>
  </si>
  <si>
    <t>2339282(3.89%)</t>
  </si>
  <si>
    <t>28067970(46.69%)</t>
  </si>
  <si>
    <t>28149887(46.83%)</t>
  </si>
  <si>
    <t>28103319(46.75%)</t>
  </si>
  <si>
    <t>28114538(46.77%)</t>
  </si>
  <si>
    <t>19674034(32.73%)</t>
  </si>
  <si>
    <t>36543823(60.79%)</t>
  </si>
  <si>
    <t>55310324(92.02%)</t>
  </si>
  <si>
    <t>83565042(97.01%)</t>
  </si>
  <si>
    <t>80314487(93.23%)</t>
  </si>
  <si>
    <t>3250555(3.77%)</t>
  </si>
  <si>
    <t>40119896(46.57%)</t>
  </si>
  <si>
    <t>40194591(46.66%)</t>
  </si>
  <si>
    <t>40141962(46.6%)</t>
  </si>
  <si>
    <t>40172525(46.63%)</t>
  </si>
  <si>
    <t>29096845(33.78%)</t>
  </si>
  <si>
    <t>51217642(59.46%)</t>
  </si>
  <si>
    <t>78843050(91.53%)</t>
  </si>
  <si>
    <t>66450879(97.37%)</t>
  </si>
  <si>
    <t>63977698(93.74%)</t>
  </si>
  <si>
    <t>2473181(3.62%)</t>
  </si>
  <si>
    <t>32008108(46.9%)</t>
  </si>
  <si>
    <t>31969590(46.84%)</t>
  </si>
  <si>
    <t>31978893(46.86%)</t>
  </si>
  <si>
    <t>31998805(46.89%)</t>
  </si>
  <si>
    <t>22440977(32.88%)</t>
  </si>
  <si>
    <t>41536721(60.86%)</t>
  </si>
  <si>
    <t>62925410(92.2%)</t>
  </si>
  <si>
    <t>60899854(97.39%)</t>
  </si>
  <si>
    <t>58760492(93.97%)</t>
  </si>
  <si>
    <t>2139362(3.42%)</t>
  </si>
  <si>
    <t>29368905(46.97%)</t>
  </si>
  <si>
    <t>29391587(47.0%)</t>
  </si>
  <si>
    <t>29372829(46.97%)</t>
  </si>
  <si>
    <t>29387663(47.0%)</t>
  </si>
  <si>
    <t>20972043(33.54%)</t>
  </si>
  <si>
    <t>37788449(60.43%)</t>
  </si>
  <si>
    <t>57742362(92.34%)</t>
  </si>
  <si>
    <r>
      <t>total_reads</t>
    </r>
    <r>
      <rPr>
        <sz val="11"/>
        <color theme="1"/>
        <rFont val="Aptos Narrow"/>
        <family val="2"/>
        <scheme val="minor"/>
      </rPr>
      <t>: Total clean reads used for analysis.</t>
    </r>
  </si>
  <si>
    <r>
      <t>total_map</t>
    </r>
    <r>
      <rPr>
        <sz val="11"/>
        <color theme="1"/>
        <rFont val="Aptos Narrow"/>
        <family val="2"/>
        <scheme val="minor"/>
      </rPr>
      <t>: Number and percentage of reads aligned to the genome, the ratio should higher than 70%, total mapping rate: (mapped reads)/(total reads)*100.</t>
    </r>
  </si>
  <si>
    <r>
      <t>unique_map</t>
    </r>
    <r>
      <rPr>
        <sz val="11"/>
        <color theme="1"/>
        <rFont val="Aptos Narrow"/>
        <family val="2"/>
        <scheme val="minor"/>
      </rPr>
      <t>: Number and percentage of reads aligned to the unique position of the reference genome (for subsequent quantitative data analysis), unique mapping rate: (uniquely mapped reads)/(total reads)*100.</t>
    </r>
  </si>
  <si>
    <r>
      <t>Multi_map</t>
    </r>
    <r>
      <rPr>
        <sz val="11"/>
        <color theme="1"/>
        <rFont val="Aptos Narrow"/>
        <family val="2"/>
        <scheme val="minor"/>
      </rPr>
      <t>: number and percentage of reads aligned to multiple locations in the reference genome, multiple mapping rate: (multiple mapped reads)/(total reads)*100.</t>
    </r>
  </si>
  <si>
    <r>
      <t>read1_map</t>
    </r>
    <r>
      <rPr>
        <sz val="11"/>
        <color theme="1"/>
        <rFont val="Aptos Narrow"/>
        <family val="2"/>
        <scheme val="minor"/>
      </rPr>
      <t>: Number and percentage of read1 aligned to the reference genome.</t>
    </r>
  </si>
  <si>
    <r>
      <t>read2_map</t>
    </r>
    <r>
      <rPr>
        <sz val="11"/>
        <color theme="1"/>
        <rFont val="Aptos Narrow"/>
        <family val="2"/>
        <scheme val="minor"/>
      </rPr>
      <t>: Number and percentage of read2 aligned to the reference genome.</t>
    </r>
  </si>
  <si>
    <r>
      <t>positive_map</t>
    </r>
    <r>
      <rPr>
        <sz val="11"/>
        <color theme="1"/>
        <rFont val="Aptos Narrow"/>
        <family val="2"/>
        <scheme val="minor"/>
      </rPr>
      <t>: Number and percentage of reads aligned to the positive chain of the reference genome.</t>
    </r>
  </si>
  <si>
    <r>
      <t>negative_map</t>
    </r>
    <r>
      <rPr>
        <sz val="11"/>
        <color theme="1"/>
        <rFont val="Aptos Narrow"/>
        <family val="2"/>
        <scheme val="minor"/>
      </rPr>
      <t>: Number and percentage of reads aligned to the negative chain of the reference genome.</t>
    </r>
  </si>
  <si>
    <r>
      <t>splice_map</t>
    </r>
    <r>
      <rPr>
        <sz val="11"/>
        <color theme="1"/>
        <rFont val="Aptos Narrow"/>
        <family val="2"/>
        <scheme val="minor"/>
      </rPr>
      <t>: Number of spliced reads on the genome and its percentage.</t>
    </r>
  </si>
  <si>
    <r>
      <t>unsplice_map</t>
    </r>
    <r>
      <rPr>
        <sz val="11"/>
        <color theme="1"/>
        <rFont val="Aptos Narrow"/>
        <family val="2"/>
        <scheme val="minor"/>
      </rPr>
      <t>: Number of complete reads aligned to genome and its percentage.</t>
    </r>
  </si>
  <si>
    <r>
      <t>proper_map</t>
    </r>
    <r>
      <rPr>
        <sz val="11"/>
        <color theme="1"/>
        <rFont val="Aptos Narrow"/>
        <family val="2"/>
        <scheme val="minor"/>
      </rPr>
      <t>: Number of paired read1 and read2 aligned to the genome and its percentage.</t>
    </r>
  </si>
  <si>
    <t>Sequencing QC data (Gametophyte dataset), source Novogene UK</t>
  </si>
  <si>
    <t>ERAS220029495-1r</t>
  </si>
  <si>
    <t>10.01G</t>
  </si>
  <si>
    <t>9.49G</t>
  </si>
  <si>
    <t>ERAS220029496-1r</t>
  </si>
  <si>
    <t>ERAS220029497-1r</t>
  </si>
  <si>
    <t>10.38G</t>
  </si>
  <si>
    <t>10.23G</t>
  </si>
  <si>
    <t>ERAS220029498-1r</t>
  </si>
  <si>
    <t>8.93G</t>
  </si>
  <si>
    <t>8.83G</t>
  </si>
  <si>
    <t>ERAS220029499-1r</t>
  </si>
  <si>
    <t>9.9G</t>
  </si>
  <si>
    <t>9.75G</t>
  </si>
  <si>
    <t>ERAS220029500-1r</t>
  </si>
  <si>
    <t>9.19G</t>
  </si>
  <si>
    <t>9.03G</t>
  </si>
  <si>
    <t>ERAS220029501-1r</t>
  </si>
  <si>
    <t>9.84G</t>
  </si>
  <si>
    <t>9.69G</t>
  </si>
  <si>
    <t>ERAS220029502-1r</t>
  </si>
  <si>
    <t>11.44G</t>
  </si>
  <si>
    <t>11.17G</t>
  </si>
  <si>
    <t>ERAS220029503-1r</t>
  </si>
  <si>
    <t>9.78G</t>
  </si>
  <si>
    <t>9.48G</t>
  </si>
  <si>
    <t>ERAS220029504-1r</t>
  </si>
  <si>
    <t>10.86G</t>
  </si>
  <si>
    <t>ERAS220029505-1r</t>
  </si>
  <si>
    <t>9.31G</t>
  </si>
  <si>
    <t>9.14G</t>
  </si>
  <si>
    <t>ERAS220029506-1r</t>
  </si>
  <si>
    <t>9.55G</t>
  </si>
  <si>
    <t>ERAS220029507-1r</t>
  </si>
  <si>
    <t>9.98G</t>
  </si>
  <si>
    <t>ERAS220029508-1r</t>
  </si>
  <si>
    <t>10.29G</t>
  </si>
  <si>
    <t>10.12G</t>
  </si>
  <si>
    <t>ERAS220029509-1r</t>
  </si>
  <si>
    <t>9.76G</t>
  </si>
  <si>
    <t>9.62G</t>
  </si>
  <si>
    <t>ERAS220029510-1r</t>
  </si>
  <si>
    <t>9.35G</t>
  </si>
  <si>
    <t>9.22G</t>
  </si>
  <si>
    <t>ERAS220029511-1r</t>
  </si>
  <si>
    <t>9.39G</t>
  </si>
  <si>
    <t>9.27G</t>
  </si>
  <si>
    <t>ERAS220029512-1r</t>
  </si>
  <si>
    <t>9.28G</t>
  </si>
  <si>
    <t>ERAS220029513-1r</t>
  </si>
  <si>
    <t>9.51G</t>
  </si>
  <si>
    <t>9.29G</t>
  </si>
  <si>
    <t>ERAS220029514-1r</t>
  </si>
  <si>
    <t>9.97G</t>
  </si>
  <si>
    <t>ERAS220029515-1r</t>
  </si>
  <si>
    <t>10.07G</t>
  </si>
  <si>
    <t>9.86G</t>
  </si>
  <si>
    <t>ERAS220029516-1r</t>
  </si>
  <si>
    <t>10.48G</t>
  </si>
  <si>
    <t>ERAS220029517-1r</t>
  </si>
  <si>
    <t>11.32G</t>
  </si>
  <si>
    <t>ERAS220029518-1r</t>
  </si>
  <si>
    <t>9.82G</t>
  </si>
  <si>
    <t>9.72G</t>
  </si>
  <si>
    <t>ERAS220029519-1r</t>
  </si>
  <si>
    <t>8.9G</t>
  </si>
  <si>
    <t>8.75G</t>
  </si>
  <si>
    <t>ERAS220029520-1r</t>
  </si>
  <si>
    <t>10.18G</t>
  </si>
  <si>
    <t>10.08G</t>
  </si>
  <si>
    <t>ERAS220029521-1r</t>
  </si>
  <si>
    <t>11.19G</t>
  </si>
  <si>
    <t>10.98G</t>
  </si>
  <si>
    <t>ERAS220029522-1r</t>
  </si>
  <si>
    <t>9.79G</t>
  </si>
  <si>
    <t>ERAS220029523-1r</t>
  </si>
  <si>
    <t>ERAS220029524-1r</t>
  </si>
  <si>
    <t>Read alignment summary data (Gametophyte dataset), source Novogene UK</t>
  </si>
  <si>
    <t>60146443(95.06%)</t>
  </si>
  <si>
    <t>56884820(89.91%)</t>
  </si>
  <si>
    <t>3261623(5.16%)</t>
  </si>
  <si>
    <t>28359409(44.82%)</t>
  </si>
  <si>
    <t>28525411(45.09%)</t>
  </si>
  <si>
    <t>28419051(44.92%)</t>
  </si>
  <si>
    <t>28465769(44.99%)</t>
  </si>
  <si>
    <t>21816837(34.48%)</t>
  </si>
  <si>
    <t>35067983(55.43%)</t>
  </si>
  <si>
    <t>54642544(86.36%)</t>
  </si>
  <si>
    <t>67199362(95.82%)</t>
  </si>
  <si>
    <t>64185438(91.52%)</t>
  </si>
  <si>
    <t>3013924(4.3%)</t>
  </si>
  <si>
    <t>32048476(45.7%)</t>
  </si>
  <si>
    <t>32136962(45.82%)</t>
  </si>
  <si>
    <t>32069536(45.73%)</t>
  </si>
  <si>
    <t>32115902(45.79%)</t>
  </si>
  <si>
    <t>24530391(34.98%)</t>
  </si>
  <si>
    <t>39655047(56.54%)</t>
  </si>
  <si>
    <t>62009962(88.42%)</t>
  </si>
  <si>
    <t>65204494(95.57%)</t>
  </si>
  <si>
    <t>61919660(90.76%)</t>
  </si>
  <si>
    <t>3284834(4.81%)</t>
  </si>
  <si>
    <t>31038059(45.49%)</t>
  </si>
  <si>
    <t>30881601(45.26%)</t>
  </si>
  <si>
    <t>30936973(45.34%)</t>
  </si>
  <si>
    <t>30982687(45.41%)</t>
  </si>
  <si>
    <t>23580474(34.56%)</t>
  </si>
  <si>
    <t>38339186(56.19%)</t>
  </si>
  <si>
    <t>59919262(87.82%)</t>
  </si>
  <si>
    <t>55423067(94.12%)</t>
  </si>
  <si>
    <t>50743508(86.18%)</t>
  </si>
  <si>
    <t>4679559(7.95%)</t>
  </si>
  <si>
    <t>25299227(42.96%)</t>
  </si>
  <si>
    <t>25444281(43.21%)</t>
  </si>
  <si>
    <t>25350462(43.05%)</t>
  </si>
  <si>
    <t>25393046(43.12%)</t>
  </si>
  <si>
    <t>18748428(31.84%)</t>
  </si>
  <si>
    <t>31995080(54.34%)</t>
  </si>
  <si>
    <t>49195854(83.55%)</t>
  </si>
  <si>
    <t>61531662(94.7%)</t>
  </si>
  <si>
    <t>56956427(87.65%)</t>
  </si>
  <si>
    <t>4575235(7.04%)</t>
  </si>
  <si>
    <t>28483838(43.84%)</t>
  </si>
  <si>
    <t>28472589(43.82%)</t>
  </si>
  <si>
    <t>28454850(43.79%)</t>
  </si>
  <si>
    <t>28501577(43.86%)</t>
  </si>
  <si>
    <t>21241884(32.69%)</t>
  </si>
  <si>
    <t>35714543(54.96%)</t>
  </si>
  <si>
    <t>55000522(84.64%)</t>
  </si>
  <si>
    <t>57082167(94.78%)</t>
  </si>
  <si>
    <t>52737357(87.56%)</t>
  </si>
  <si>
    <t>4344810(7.21%)</t>
  </si>
  <si>
    <t>26385934(43.81%)</t>
  </si>
  <si>
    <t>26351423(43.75%)</t>
  </si>
  <si>
    <t>26346422(43.74%)</t>
  </si>
  <si>
    <t>26390935(43.82%)</t>
  </si>
  <si>
    <t>19723295(32.75%)</t>
  </si>
  <si>
    <t>33014062(54.82%)</t>
  </si>
  <si>
    <t>51013680(84.7%)</t>
  </si>
  <si>
    <t>61579624(95.37%)</t>
  </si>
  <si>
    <t>58915803(91.25%)</t>
  </si>
  <si>
    <t>2663821(4.13%)</t>
  </si>
  <si>
    <t>29486205(45.67%)</t>
  </si>
  <si>
    <t>29429598(45.58%)</t>
  </si>
  <si>
    <t>29435922(45.59%)</t>
  </si>
  <si>
    <t>29479881(45.66%)</t>
  </si>
  <si>
    <t>22305418(34.55%)</t>
  </si>
  <si>
    <t>36610385(56.7%)</t>
  </si>
  <si>
    <t>56752852(87.9%)</t>
  </si>
  <si>
    <t>71109653(95.51%)</t>
  </si>
  <si>
    <t>67984390(91.31%)</t>
  </si>
  <si>
    <t>3125263(4.2%)</t>
  </si>
  <si>
    <t>33982240(45.64%)</t>
  </si>
  <si>
    <t>34002150(45.67%)</t>
  </si>
  <si>
    <t>33965097(45.62%)</t>
  </si>
  <si>
    <t>34019293(45.69%)</t>
  </si>
  <si>
    <t>25474908(34.22%)</t>
  </si>
  <si>
    <t>42509482(57.1%)</t>
  </si>
  <si>
    <t>65391942(87.83%)</t>
  </si>
  <si>
    <t>60243774(95.31%)</t>
  </si>
  <si>
    <t>57375321(90.77%)</t>
  </si>
  <si>
    <t>2868453(4.54%)</t>
  </si>
  <si>
    <t>28691355(45.39%)</t>
  </si>
  <si>
    <t>28683966(45.38%)</t>
  </si>
  <si>
    <t>28665632(45.35%)</t>
  </si>
  <si>
    <t>28709689(45.42%)</t>
  </si>
  <si>
    <t>21580346(34.14%)</t>
  </si>
  <si>
    <t>35794975(56.63%)</t>
  </si>
  <si>
    <t>55298206(87.48%)</t>
  </si>
  <si>
    <t>68223872(94.2%)</t>
  </si>
  <si>
    <t>63721330(87.99%)</t>
  </si>
  <si>
    <t>4502542(6.22%)</t>
  </si>
  <si>
    <t>31837238(43.96%)</t>
  </si>
  <si>
    <t>31884092(44.03%)</t>
  </si>
  <si>
    <t>31838718(43.96%)</t>
  </si>
  <si>
    <t>31882612(44.02%)</t>
  </si>
  <si>
    <t>24088405(33.26%)</t>
  </si>
  <si>
    <t>39632925(54.72%)</t>
  </si>
  <si>
    <t>61451462(84.85%)</t>
  </si>
  <si>
    <t>58050750(95.29%)</t>
  </si>
  <si>
    <t>54292051(89.12%)</t>
  </si>
  <si>
    <t>3758699(6.17%)</t>
  </si>
  <si>
    <t>27147901(44.56%)</t>
  </si>
  <si>
    <t>27144150(44.56%)</t>
  </si>
  <si>
    <t>27131072(44.53%)</t>
  </si>
  <si>
    <t>27160979(44.58%)</t>
  </si>
  <si>
    <t>20425055(33.53%)</t>
  </si>
  <si>
    <t>33866996(55.59%)</t>
  </si>
  <si>
    <t>52328394(85.9%)</t>
  </si>
  <si>
    <t>60474869(94.97%)</t>
  </si>
  <si>
    <t>56459667(88.66%)</t>
  </si>
  <si>
    <t>4015202(6.31%)</t>
  </si>
  <si>
    <t>28303640(44.45%)</t>
  </si>
  <si>
    <t>28156027(44.22%)</t>
  </si>
  <si>
    <t>28212713(44.3%)</t>
  </si>
  <si>
    <t>28246954(44.36%)</t>
  </si>
  <si>
    <t>21384846(33.58%)</t>
  </si>
  <si>
    <t>35074821(55.08%)</t>
  </si>
  <si>
    <t>54298848(85.27%)</t>
  </si>
  <si>
    <t>61623082(95.4%)</t>
  </si>
  <si>
    <t>58989781(91.33%)</t>
  </si>
  <si>
    <t>2633301(4.08%)</t>
  </si>
  <si>
    <t>29498618(45.67%)</t>
  </si>
  <si>
    <t>29491163(45.66%)</t>
  </si>
  <si>
    <t>29472531(45.63%)</t>
  </si>
  <si>
    <t>29517250(45.7%)</t>
  </si>
  <si>
    <t>22390508(34.66%)</t>
  </si>
  <si>
    <t>36599273(56.66%)</t>
  </si>
  <si>
    <t>56770658(87.89%)</t>
  </si>
  <si>
    <t>64618848(95.82%)</t>
  </si>
  <si>
    <t>61708970(91.5%)</t>
  </si>
  <si>
    <t>2909878(4.31%)</t>
  </si>
  <si>
    <t>30798415(45.67%)</t>
  </si>
  <si>
    <t>30910555(45.83%)</t>
  </si>
  <si>
    <t>30833581(45.72%)</t>
  </si>
  <si>
    <t>30875389(45.78%)</t>
  </si>
  <si>
    <t>23450524(34.77%)</t>
  </si>
  <si>
    <t>38258446(56.73%)</t>
  </si>
  <si>
    <t>59501452(88.23%)</t>
  </si>
  <si>
    <t>61194957(95.46%)</t>
  </si>
  <si>
    <t>57914026(90.34%)</t>
  </si>
  <si>
    <t>3280931(5.12%)</t>
  </si>
  <si>
    <t>28914472(45.11%)</t>
  </si>
  <si>
    <t>28999554(45.24%)</t>
  </si>
  <si>
    <t>28935223(45.14%)</t>
  </si>
  <si>
    <t>28978803(45.21%)</t>
  </si>
  <si>
    <t>21801353(34.01%)</t>
  </si>
  <si>
    <t>36112673(56.34%)</t>
  </si>
  <si>
    <t>55811858(87.07%)</t>
  </si>
  <si>
    <t>58273599(94.85%)</t>
  </si>
  <si>
    <t>54619274(88.91%)</t>
  </si>
  <si>
    <t>3654325(5.95%)</t>
  </si>
  <si>
    <t>27347338(44.51%)</t>
  </si>
  <si>
    <t>27271936(44.39%)</t>
  </si>
  <si>
    <t>27291956(44.42%)</t>
  </si>
  <si>
    <t>27327318(44.48%)</t>
  </si>
  <si>
    <t>20703821(33.7%)</t>
  </si>
  <si>
    <t>33915453(55.21%)</t>
  </si>
  <si>
    <t>52593332(85.61%)</t>
  </si>
  <si>
    <t>58879706(95.28%)</t>
  </si>
  <si>
    <t>55002336(89.01%)</t>
  </si>
  <si>
    <t>3877370(6.27%)</t>
  </si>
  <si>
    <t>27486266(44.48%)</t>
  </si>
  <si>
    <t>27516070(44.53%)</t>
  </si>
  <si>
    <t>27487409(44.48%)</t>
  </si>
  <si>
    <t>27514927(44.53%)</t>
  </si>
  <si>
    <t>20536305(33.23%)</t>
  </si>
  <si>
    <t>34466031(55.77%)</t>
  </si>
  <si>
    <t>53070236(85.88%)</t>
  </si>
  <si>
    <t>59160019(95.66%)</t>
  </si>
  <si>
    <t>55004264(88.94%)</t>
  </si>
  <si>
    <t>4155755(6.72%)</t>
  </si>
  <si>
    <t>27447882(44.38%)</t>
  </si>
  <si>
    <t>27556382(44.56%)</t>
  </si>
  <si>
    <t>27490522(44.45%)</t>
  </si>
  <si>
    <t>27513742(44.49%)</t>
  </si>
  <si>
    <t>20776909(33.6%)</t>
  </si>
  <si>
    <t>34227355(55.34%)</t>
  </si>
  <si>
    <t>53117150(85.89%)</t>
  </si>
  <si>
    <t>59164293(95.52%)</t>
  </si>
  <si>
    <t>56880296(91.83%)</t>
  </si>
  <si>
    <t>2283997(3.69%)</t>
  </si>
  <si>
    <t>28415698(45.87%)</t>
  </si>
  <si>
    <t>28464598(45.95%)</t>
  </si>
  <si>
    <t>28413446(45.87%)</t>
  </si>
  <si>
    <t>28466850(45.96%)</t>
  </si>
  <si>
    <t>21890514(35.34%)</t>
  </si>
  <si>
    <t>34989782(56.49%)</t>
  </si>
  <si>
    <t>54683684(88.28%)</t>
  </si>
  <si>
    <t>62241076(95.79%)</t>
  </si>
  <si>
    <t>59669042(91.83%)</t>
  </si>
  <si>
    <t>2572034(3.96%)</t>
  </si>
  <si>
    <t>29706627(45.72%)</t>
  </si>
  <si>
    <t>29962415(46.11%)</t>
  </si>
  <si>
    <t>29809823(45.88%)</t>
  </si>
  <si>
    <t>29859219(45.95%)</t>
  </si>
  <si>
    <t>22924442(35.28%)</t>
  </si>
  <si>
    <t>36744600(56.55%)</t>
  </si>
  <si>
    <t>57518504(88.52%)</t>
  </si>
  <si>
    <t>62855531(95.59%)</t>
  </si>
  <si>
    <t>60352420(91.79%)</t>
  </si>
  <si>
    <t>2503111(3.81%)</t>
  </si>
  <si>
    <t>30261413(46.02%)</t>
  </si>
  <si>
    <t>30091007(45.76%)</t>
  </si>
  <si>
    <t>30149830(45.85%)</t>
  </si>
  <si>
    <t>30202590(45.93%)</t>
  </si>
  <si>
    <t>23387117(35.57%)</t>
  </si>
  <si>
    <t>36965303(56.22%)</t>
  </si>
  <si>
    <t>58196280(88.51%)</t>
  </si>
  <si>
    <t>66029009(94.48%)</t>
  </si>
  <si>
    <t>61991363(88.7%)</t>
  </si>
  <si>
    <t>4037646(5.78%)</t>
  </si>
  <si>
    <t>30962456(44.3%)</t>
  </si>
  <si>
    <t>31028907(44.4%)</t>
  </si>
  <si>
    <t>30957458(44.3%)</t>
  </si>
  <si>
    <t>31033905(44.41%)</t>
  </si>
  <si>
    <t>21858641(31.28%)</t>
  </si>
  <si>
    <t>40132722(57.42%)</t>
  </si>
  <si>
    <t>59959208(85.79%)</t>
  </si>
  <si>
    <t>70659867(95.01%)</t>
  </si>
  <si>
    <t>66569434(89.51%)</t>
  </si>
  <si>
    <t>4090433(5.5%)</t>
  </si>
  <si>
    <t>33381636(44.88%)</t>
  </si>
  <si>
    <t>33187798(44.62%)</t>
  </si>
  <si>
    <t>33248711(44.7%)</t>
  </si>
  <si>
    <t>33320723(44.8%)</t>
  </si>
  <si>
    <t>24189049(32.52%)</t>
  </si>
  <si>
    <t>42380385(56.98%)</t>
  </si>
  <si>
    <t>63959066(86.0%)</t>
  </si>
  <si>
    <t>60780211(93.77%)</t>
  </si>
  <si>
    <t>57340018(88.46%)</t>
  </si>
  <si>
    <t>3440193(5.31%)</t>
  </si>
  <si>
    <t>28591554(44.11%)</t>
  </si>
  <si>
    <t>28748464(44.35%)</t>
  </si>
  <si>
    <t>28664924(44.22%)</t>
  </si>
  <si>
    <t>28675094(44.24%)</t>
  </si>
  <si>
    <t>20909702(32.26%)</t>
  </si>
  <si>
    <t>36430316(56.2%)</t>
  </si>
  <si>
    <t>55383948(85.44%)</t>
  </si>
  <si>
    <t>55248416(94.74%)</t>
  </si>
  <si>
    <t>51216899(87.83%)</t>
  </si>
  <si>
    <t>4031517(6.91%)</t>
  </si>
  <si>
    <t>25564352(43.84%)</t>
  </si>
  <si>
    <t>25652547(43.99%)</t>
  </si>
  <si>
    <t>25591565(43.89%)</t>
  </si>
  <si>
    <t>25625334(43.94%)</t>
  </si>
  <si>
    <t>18329166(31.43%)</t>
  </si>
  <si>
    <t>32887733(56.4%)</t>
  </si>
  <si>
    <t>49622914(85.1%)</t>
  </si>
  <si>
    <t>63721856(94.87%)</t>
  </si>
  <si>
    <t>58093114(86.49%)</t>
  </si>
  <si>
    <t>5628742(8.38%)</t>
  </si>
  <si>
    <t>29072142(43.28%)</t>
  </si>
  <si>
    <t>29020972(43.21%)</t>
  </si>
  <si>
    <t>29022421(43.21%)</t>
  </si>
  <si>
    <t>29070693(43.28%)</t>
  </si>
  <si>
    <t>21667583(32.26%)</t>
  </si>
  <si>
    <t>36425531(54.23%)</t>
  </si>
  <si>
    <t>56221756(83.7%)</t>
  </si>
  <si>
    <t>69067554(94.36%)</t>
  </si>
  <si>
    <t>62943886(85.99%)</t>
  </si>
  <si>
    <t>6123668(8.37%)</t>
  </si>
  <si>
    <t>31425924(42.93%)</t>
  </si>
  <si>
    <t>31517962(43.06%)</t>
  </si>
  <si>
    <t>31447055(42.96%)</t>
  </si>
  <si>
    <t>31496831(43.03%)</t>
  </si>
  <si>
    <t>23526667(32.14%)</t>
  </si>
  <si>
    <t>39417219(53.85%)</t>
  </si>
  <si>
    <t>60830984(83.11%)</t>
  </si>
  <si>
    <t>61917500(94.89%)</t>
  </si>
  <si>
    <t>59989036(91.93%)</t>
  </si>
  <si>
    <t>1928464(2.96%)</t>
  </si>
  <si>
    <t>30039961(46.03%)</t>
  </si>
  <si>
    <t>29949075(45.9%)</t>
  </si>
  <si>
    <t>29970034(45.93%)</t>
  </si>
  <si>
    <t>30019002(46.0%)</t>
  </si>
  <si>
    <t>23698951(36.32%)</t>
  </si>
  <si>
    <t>36290085(55.61%)</t>
  </si>
  <si>
    <t>57724436(88.46%)</t>
  </si>
  <si>
    <t>61681008(95.5%)</t>
  </si>
  <si>
    <t>59802336(92.59%)</t>
  </si>
  <si>
    <t>1878672(2.91%)</t>
  </si>
  <si>
    <t>29939371(46.35%)</t>
  </si>
  <si>
    <t>29862965(46.24%)</t>
  </si>
  <si>
    <t>29876156(46.26%)</t>
  </si>
  <si>
    <t>29926180(46.33%)</t>
  </si>
  <si>
    <t>23523866(36.42%)</t>
  </si>
  <si>
    <t>36278470(56.17%)</t>
  </si>
  <si>
    <t>57541980(89.09%)</t>
  </si>
  <si>
    <t>57885510(94.96%)</t>
  </si>
  <si>
    <t>56051233(91.95%)</t>
  </si>
  <si>
    <t>1834277(3.01%)</t>
  </si>
  <si>
    <t>28123540(46.14%)</t>
  </si>
  <si>
    <t>27927693(45.82%)</t>
  </si>
  <si>
    <t>27998478(45.93%)</t>
  </si>
  <si>
    <t>28052755(46.02%)</t>
  </si>
  <si>
    <t>21773574(35.72%)</t>
  </si>
  <si>
    <t>34277659(56.23%)</t>
  </si>
  <si>
    <t>53711772(88.12%)</t>
  </si>
  <si>
    <t>RNA sample information, sporophyll mRNA-seq experiment</t>
  </si>
  <si>
    <t>RNA sample information, notch mRNA-seq experiment</t>
  </si>
  <si>
    <t>Age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4" fillId="0" borderId="0" xfId="0" applyFont="1"/>
    <xf numFmtId="0" fontId="1" fillId="0" borderId="0" xfId="0" applyFont="1" applyAlignment="1">
      <alignment horizontal="left" vertical="center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9A608-B4FF-403E-AA32-36C175C128E2}">
  <dimension ref="A1:H38"/>
  <sheetViews>
    <sheetView tabSelected="1" workbookViewId="0">
      <selection activeCell="C3" sqref="C3"/>
    </sheetView>
  </sheetViews>
  <sheetFormatPr defaultRowHeight="14.4" x14ac:dyDescent="0.3"/>
  <cols>
    <col min="1" max="1" width="13.21875" bestFit="1" customWidth="1"/>
    <col min="2" max="2" width="11.5546875" bestFit="1" customWidth="1"/>
    <col min="4" max="4" width="12.6640625" bestFit="1" customWidth="1"/>
    <col min="5" max="5" width="18.88671875" bestFit="1" customWidth="1"/>
    <col min="6" max="6" width="14.5546875" customWidth="1"/>
    <col min="7" max="7" width="7.109375" bestFit="1" customWidth="1"/>
  </cols>
  <sheetData>
    <row r="1" spans="1:8" s="6" customFormat="1" x14ac:dyDescent="0.3">
      <c r="A1" s="6" t="s">
        <v>947</v>
      </c>
    </row>
    <row r="2" spans="1:8" ht="43.2" x14ac:dyDescent="0.3">
      <c r="A2" s="2" t="s">
        <v>0</v>
      </c>
      <c r="B2" s="2" t="s">
        <v>94</v>
      </c>
      <c r="C2" s="3" t="s">
        <v>949</v>
      </c>
      <c r="D2" s="2" t="s">
        <v>95</v>
      </c>
      <c r="E2" s="3" t="s">
        <v>21</v>
      </c>
      <c r="F2" s="3" t="s">
        <v>46</v>
      </c>
      <c r="G2" s="3" t="s">
        <v>16</v>
      </c>
      <c r="H2" s="2" t="s">
        <v>3</v>
      </c>
    </row>
    <row r="3" spans="1:8" ht="28.8" x14ac:dyDescent="0.3">
      <c r="A3" s="1" t="s">
        <v>4</v>
      </c>
      <c r="B3" s="4" t="s">
        <v>2</v>
      </c>
      <c r="C3" s="4">
        <v>130</v>
      </c>
      <c r="D3" s="1" t="s">
        <v>7</v>
      </c>
      <c r="E3" s="1">
        <v>50</v>
      </c>
      <c r="F3" s="5">
        <v>65.599999999999994</v>
      </c>
      <c r="G3" s="4">
        <v>30</v>
      </c>
      <c r="H3" s="4">
        <v>9.1</v>
      </c>
    </row>
    <row r="4" spans="1:8" ht="28.8" x14ac:dyDescent="0.3">
      <c r="A4" s="1" t="s">
        <v>5</v>
      </c>
      <c r="B4" s="4" t="s">
        <v>2</v>
      </c>
      <c r="C4" s="4">
        <v>130</v>
      </c>
      <c r="D4" s="1" t="s">
        <v>7</v>
      </c>
      <c r="E4" s="1">
        <v>47</v>
      </c>
      <c r="F4" s="5">
        <v>41.4</v>
      </c>
      <c r="G4" s="4">
        <v>30</v>
      </c>
      <c r="H4" s="4">
        <v>9.3000000000000007</v>
      </c>
    </row>
    <row r="5" spans="1:8" ht="28.8" x14ac:dyDescent="0.3">
      <c r="A5" s="1" t="s">
        <v>6</v>
      </c>
      <c r="B5" s="4" t="s">
        <v>2</v>
      </c>
      <c r="C5" s="4">
        <v>130</v>
      </c>
      <c r="D5" s="1" t="s">
        <v>7</v>
      </c>
      <c r="E5" s="1">
        <v>72</v>
      </c>
      <c r="F5" s="5">
        <v>61.4</v>
      </c>
      <c r="G5" s="4">
        <v>30</v>
      </c>
      <c r="H5" s="4">
        <v>8.6999999999999993</v>
      </c>
    </row>
    <row r="6" spans="1:8" ht="28.8" x14ac:dyDescent="0.3">
      <c r="A6" s="1" t="s">
        <v>8</v>
      </c>
      <c r="B6" s="4" t="s">
        <v>2</v>
      </c>
      <c r="C6" s="4">
        <v>130</v>
      </c>
      <c r="D6" s="1" t="s">
        <v>11</v>
      </c>
      <c r="E6" s="1">
        <v>50</v>
      </c>
      <c r="F6" s="5">
        <v>98.4</v>
      </c>
      <c r="G6" s="4">
        <v>30</v>
      </c>
      <c r="H6" s="4">
        <v>9.1999999999999993</v>
      </c>
    </row>
    <row r="7" spans="1:8" ht="28.8" x14ac:dyDescent="0.3">
      <c r="A7" s="1" t="s">
        <v>9</v>
      </c>
      <c r="B7" s="4" t="s">
        <v>2</v>
      </c>
      <c r="C7" s="4">
        <v>130</v>
      </c>
      <c r="D7" s="1" t="s">
        <v>11</v>
      </c>
      <c r="E7" s="1">
        <v>45</v>
      </c>
      <c r="F7" s="5">
        <v>61.6</v>
      </c>
      <c r="G7" s="4">
        <v>30</v>
      </c>
      <c r="H7" s="4">
        <v>9</v>
      </c>
    </row>
    <row r="8" spans="1:8" ht="28.8" x14ac:dyDescent="0.3">
      <c r="A8" s="1" t="s">
        <v>10</v>
      </c>
      <c r="B8" s="4" t="s">
        <v>2</v>
      </c>
      <c r="C8" s="4">
        <v>130</v>
      </c>
      <c r="D8" s="1" t="s">
        <v>11</v>
      </c>
      <c r="E8" s="1">
        <v>72</v>
      </c>
      <c r="F8" s="5">
        <v>33.799999999999997</v>
      </c>
      <c r="G8" s="4">
        <v>30</v>
      </c>
      <c r="H8" s="4">
        <v>9.8000000000000007</v>
      </c>
    </row>
    <row r="9" spans="1:8" ht="28.8" x14ac:dyDescent="0.3">
      <c r="A9" s="1" t="s">
        <v>12</v>
      </c>
      <c r="B9" s="4" t="s">
        <v>2</v>
      </c>
      <c r="C9" s="4">
        <v>130</v>
      </c>
      <c r="D9" s="1" t="s">
        <v>15</v>
      </c>
      <c r="E9" s="1">
        <v>4</v>
      </c>
      <c r="F9" s="5">
        <v>304</v>
      </c>
      <c r="G9" s="4">
        <v>30</v>
      </c>
      <c r="H9" s="4">
        <v>8.9</v>
      </c>
    </row>
    <row r="10" spans="1:8" ht="28.8" x14ac:dyDescent="0.3">
      <c r="A10" s="1" t="s">
        <v>13</v>
      </c>
      <c r="B10" s="4" t="s">
        <v>2</v>
      </c>
      <c r="C10" s="4">
        <v>130</v>
      </c>
      <c r="D10" s="1" t="s">
        <v>15</v>
      </c>
      <c r="E10" s="1">
        <v>5</v>
      </c>
      <c r="F10" s="5">
        <v>490</v>
      </c>
      <c r="G10" s="4">
        <v>30</v>
      </c>
      <c r="H10" s="4">
        <v>8.8000000000000007</v>
      </c>
    </row>
    <row r="11" spans="1:8" ht="28.8" x14ac:dyDescent="0.3">
      <c r="A11" s="1" t="s">
        <v>14</v>
      </c>
      <c r="B11" s="4" t="s">
        <v>2</v>
      </c>
      <c r="C11" s="4">
        <v>130</v>
      </c>
      <c r="D11" s="1" t="s">
        <v>15</v>
      </c>
      <c r="E11" s="1">
        <v>4</v>
      </c>
      <c r="F11" s="5">
        <v>380</v>
      </c>
      <c r="G11" s="4">
        <v>30</v>
      </c>
      <c r="H11" s="4">
        <v>9.1</v>
      </c>
    </row>
    <row r="12" spans="1:8" ht="28.8" x14ac:dyDescent="0.3">
      <c r="A12" s="1" t="s">
        <v>17</v>
      </c>
      <c r="B12" s="4" t="s">
        <v>2</v>
      </c>
      <c r="C12" s="4">
        <v>130</v>
      </c>
      <c r="D12" s="1" t="s">
        <v>20</v>
      </c>
      <c r="E12" s="1" t="s">
        <v>91</v>
      </c>
      <c r="F12" s="5">
        <v>355</v>
      </c>
      <c r="G12" s="4">
        <v>30</v>
      </c>
      <c r="H12" s="4">
        <v>7.5</v>
      </c>
    </row>
    <row r="13" spans="1:8" ht="28.8" x14ac:dyDescent="0.3">
      <c r="A13" s="1" t="s">
        <v>18</v>
      </c>
      <c r="B13" s="4" t="s">
        <v>2</v>
      </c>
      <c r="C13" s="4">
        <v>130</v>
      </c>
      <c r="D13" s="1" t="s">
        <v>20</v>
      </c>
      <c r="E13" s="1" t="s">
        <v>92</v>
      </c>
      <c r="F13" s="5">
        <v>532</v>
      </c>
      <c r="G13" s="4">
        <v>30</v>
      </c>
      <c r="H13" s="4">
        <v>8.1999999999999993</v>
      </c>
    </row>
    <row r="14" spans="1:8" ht="28.8" x14ac:dyDescent="0.3">
      <c r="A14" s="1" t="s">
        <v>19</v>
      </c>
      <c r="B14" s="4" t="s">
        <v>2</v>
      </c>
      <c r="C14" s="4">
        <v>130</v>
      </c>
      <c r="D14" s="1" t="s">
        <v>20</v>
      </c>
      <c r="E14" s="1" t="s">
        <v>91</v>
      </c>
      <c r="F14" s="5">
        <v>696</v>
      </c>
      <c r="G14" s="4">
        <v>30</v>
      </c>
      <c r="H14" s="4">
        <v>8.4</v>
      </c>
    </row>
    <row r="15" spans="1:8" x14ac:dyDescent="0.3">
      <c r="A15" s="1" t="s">
        <v>22</v>
      </c>
      <c r="B15" s="4" t="s">
        <v>2</v>
      </c>
      <c r="C15" s="4">
        <v>130</v>
      </c>
      <c r="D15" s="1" t="s">
        <v>29</v>
      </c>
      <c r="E15" s="1">
        <v>4</v>
      </c>
      <c r="F15" s="5">
        <v>238</v>
      </c>
      <c r="G15" s="4">
        <v>40</v>
      </c>
      <c r="H15" s="1">
        <v>7.1</v>
      </c>
    </row>
    <row r="16" spans="1:8" x14ac:dyDescent="0.3">
      <c r="A16" s="1" t="s">
        <v>23</v>
      </c>
      <c r="B16" s="4" t="s">
        <v>2</v>
      </c>
      <c r="C16" s="4">
        <v>130</v>
      </c>
      <c r="D16" s="1" t="s">
        <v>29</v>
      </c>
      <c r="E16" s="1">
        <v>4</v>
      </c>
      <c r="F16" s="5">
        <v>302</v>
      </c>
      <c r="G16" s="4">
        <v>40</v>
      </c>
      <c r="H16" s="1">
        <v>6.8</v>
      </c>
    </row>
    <row r="17" spans="1:8" x14ac:dyDescent="0.3">
      <c r="A17" s="1" t="s">
        <v>24</v>
      </c>
      <c r="B17" s="4" t="s">
        <v>2</v>
      </c>
      <c r="C17" s="4">
        <v>130</v>
      </c>
      <c r="D17" s="1" t="s">
        <v>29</v>
      </c>
      <c r="E17" s="1">
        <v>4</v>
      </c>
      <c r="F17" s="5">
        <v>364.5</v>
      </c>
      <c r="G17" s="4">
        <v>40</v>
      </c>
      <c r="H17" s="1">
        <v>6.8</v>
      </c>
    </row>
    <row r="18" spans="1:8" ht="28.8" x14ac:dyDescent="0.3">
      <c r="A18" s="1" t="s">
        <v>26</v>
      </c>
      <c r="B18" s="1" t="s">
        <v>25</v>
      </c>
      <c r="C18" s="4">
        <v>60</v>
      </c>
      <c r="D18" s="1" t="s">
        <v>7</v>
      </c>
      <c r="E18" s="1">
        <v>25</v>
      </c>
      <c r="F18" s="5">
        <v>104</v>
      </c>
      <c r="G18" s="4">
        <v>30</v>
      </c>
      <c r="H18" s="5">
        <v>8.6</v>
      </c>
    </row>
    <row r="19" spans="1:8" ht="28.8" x14ac:dyDescent="0.3">
      <c r="A19" s="1" t="s">
        <v>27</v>
      </c>
      <c r="B19" s="1" t="s">
        <v>25</v>
      </c>
      <c r="C19" s="4">
        <v>60</v>
      </c>
      <c r="D19" s="1" t="s">
        <v>7</v>
      </c>
      <c r="E19" s="1">
        <v>24</v>
      </c>
      <c r="F19" s="5">
        <v>129</v>
      </c>
      <c r="G19" s="4">
        <v>30</v>
      </c>
      <c r="H19" s="5">
        <v>8.6</v>
      </c>
    </row>
    <row r="20" spans="1:8" ht="28.8" x14ac:dyDescent="0.3">
      <c r="A20" s="1" t="s">
        <v>28</v>
      </c>
      <c r="B20" s="1" t="s">
        <v>25</v>
      </c>
      <c r="C20" s="4">
        <v>60</v>
      </c>
      <c r="D20" s="1" t="s">
        <v>7</v>
      </c>
      <c r="E20" s="1">
        <v>24</v>
      </c>
      <c r="F20" s="5">
        <v>206</v>
      </c>
      <c r="G20" s="4">
        <v>30</v>
      </c>
      <c r="H20" s="5">
        <v>8.6999999999999993</v>
      </c>
    </row>
    <row r="21" spans="1:8" ht="28.8" x14ac:dyDescent="0.3">
      <c r="A21" s="1" t="s">
        <v>30</v>
      </c>
      <c r="B21" s="1" t="s">
        <v>25</v>
      </c>
      <c r="C21" s="4">
        <v>60</v>
      </c>
      <c r="D21" s="1" t="s">
        <v>11</v>
      </c>
      <c r="E21" s="1">
        <v>21</v>
      </c>
      <c r="F21" s="5">
        <v>106</v>
      </c>
      <c r="G21" s="4">
        <v>30</v>
      </c>
      <c r="H21" s="5">
        <v>8.3000000000000007</v>
      </c>
    </row>
    <row r="22" spans="1:8" ht="28.8" x14ac:dyDescent="0.3">
      <c r="A22" s="1" t="s">
        <v>31</v>
      </c>
      <c r="B22" s="1" t="s">
        <v>25</v>
      </c>
      <c r="C22" s="4">
        <v>60</v>
      </c>
      <c r="D22" s="1" t="s">
        <v>11</v>
      </c>
      <c r="E22" s="1">
        <v>24</v>
      </c>
      <c r="F22" s="5">
        <v>157</v>
      </c>
      <c r="G22" s="4">
        <v>30</v>
      </c>
      <c r="H22" s="5">
        <v>9.3000000000000007</v>
      </c>
    </row>
    <row r="23" spans="1:8" ht="28.8" x14ac:dyDescent="0.3">
      <c r="A23" s="1" t="s">
        <v>32</v>
      </c>
      <c r="B23" s="1" t="s">
        <v>25</v>
      </c>
      <c r="C23" s="4">
        <v>60</v>
      </c>
      <c r="D23" s="1" t="s">
        <v>11</v>
      </c>
      <c r="E23" s="1">
        <v>25</v>
      </c>
      <c r="F23" s="5">
        <v>95.4</v>
      </c>
      <c r="G23" s="4">
        <v>30</v>
      </c>
      <c r="H23" s="5">
        <v>8.6999999999999993</v>
      </c>
    </row>
    <row r="24" spans="1:8" ht="28.8" x14ac:dyDescent="0.3">
      <c r="A24" s="1" t="s">
        <v>33</v>
      </c>
      <c r="B24" s="1" t="s">
        <v>25</v>
      </c>
      <c r="C24" s="4">
        <v>60</v>
      </c>
      <c r="D24" s="1" t="s">
        <v>15</v>
      </c>
      <c r="E24" s="1">
        <v>4</v>
      </c>
      <c r="F24" s="5">
        <v>458</v>
      </c>
      <c r="G24" s="4">
        <v>30</v>
      </c>
      <c r="H24" s="4">
        <v>8.5</v>
      </c>
    </row>
    <row r="25" spans="1:8" ht="28.8" x14ac:dyDescent="0.3">
      <c r="A25" s="1" t="s">
        <v>34</v>
      </c>
      <c r="B25" s="1" t="s">
        <v>25</v>
      </c>
      <c r="C25" s="4">
        <v>60</v>
      </c>
      <c r="D25" s="1" t="s">
        <v>15</v>
      </c>
      <c r="E25" s="1">
        <v>4</v>
      </c>
      <c r="F25" s="5">
        <v>454</v>
      </c>
      <c r="G25" s="4">
        <v>30</v>
      </c>
      <c r="H25" s="4">
        <v>8.6999999999999993</v>
      </c>
    </row>
    <row r="26" spans="1:8" ht="28.8" x14ac:dyDescent="0.3">
      <c r="A26" s="1" t="s">
        <v>35</v>
      </c>
      <c r="B26" s="1" t="s">
        <v>25</v>
      </c>
      <c r="C26" s="4">
        <v>60</v>
      </c>
      <c r="D26" s="1" t="s">
        <v>15</v>
      </c>
      <c r="E26" s="1">
        <v>4</v>
      </c>
      <c r="F26" s="5">
        <v>442</v>
      </c>
      <c r="G26" s="4">
        <v>30</v>
      </c>
      <c r="H26" s="4">
        <v>8.8000000000000007</v>
      </c>
    </row>
    <row r="27" spans="1:8" ht="28.8" x14ac:dyDescent="0.3">
      <c r="A27" s="1" t="s">
        <v>36</v>
      </c>
      <c r="B27" s="1" t="s">
        <v>25</v>
      </c>
      <c r="C27" s="4">
        <v>60</v>
      </c>
      <c r="D27" s="1" t="s">
        <v>20</v>
      </c>
      <c r="E27" s="1" t="s">
        <v>91</v>
      </c>
      <c r="F27" s="5">
        <v>448</v>
      </c>
      <c r="G27" s="4">
        <v>30</v>
      </c>
      <c r="H27" s="4">
        <v>8</v>
      </c>
    </row>
    <row r="28" spans="1:8" ht="28.8" x14ac:dyDescent="0.3">
      <c r="A28" s="1" t="s">
        <v>37</v>
      </c>
      <c r="B28" s="1" t="s">
        <v>25</v>
      </c>
      <c r="C28" s="4">
        <v>60</v>
      </c>
      <c r="D28" s="1" t="s">
        <v>20</v>
      </c>
      <c r="E28" s="1" t="s">
        <v>91</v>
      </c>
      <c r="F28" s="5">
        <v>505.5</v>
      </c>
      <c r="G28" s="4">
        <v>40</v>
      </c>
      <c r="H28" s="4">
        <v>8.1</v>
      </c>
    </row>
    <row r="29" spans="1:8" ht="28.8" x14ac:dyDescent="0.3">
      <c r="A29" s="1" t="s">
        <v>38</v>
      </c>
      <c r="B29" s="1" t="s">
        <v>25</v>
      </c>
      <c r="C29" s="4">
        <v>60</v>
      </c>
      <c r="D29" s="1" t="s">
        <v>20</v>
      </c>
      <c r="E29" s="1" t="s">
        <v>91</v>
      </c>
      <c r="F29" s="5">
        <v>616</v>
      </c>
      <c r="G29" s="4">
        <v>30</v>
      </c>
      <c r="H29" s="4">
        <v>8.3000000000000007</v>
      </c>
    </row>
    <row r="30" spans="1:8" ht="28.8" x14ac:dyDescent="0.3">
      <c r="A30" s="1" t="s">
        <v>39</v>
      </c>
      <c r="B30" s="1" t="s">
        <v>25</v>
      </c>
      <c r="C30" s="4">
        <v>60</v>
      </c>
      <c r="D30" s="1" t="s">
        <v>29</v>
      </c>
      <c r="E30" s="1">
        <v>4</v>
      </c>
      <c r="F30" s="5">
        <v>619</v>
      </c>
      <c r="G30" s="4">
        <v>40</v>
      </c>
      <c r="H30" s="1">
        <v>7.1</v>
      </c>
    </row>
    <row r="31" spans="1:8" ht="28.8" x14ac:dyDescent="0.3">
      <c r="A31" s="1" t="s">
        <v>40</v>
      </c>
      <c r="B31" s="1" t="s">
        <v>25</v>
      </c>
      <c r="C31" s="4">
        <v>60</v>
      </c>
      <c r="D31" s="1" t="s">
        <v>29</v>
      </c>
      <c r="E31" s="1">
        <v>4</v>
      </c>
      <c r="F31" s="5">
        <v>892</v>
      </c>
      <c r="G31" s="4">
        <v>40</v>
      </c>
      <c r="H31" s="1">
        <v>7.5</v>
      </c>
    </row>
    <row r="32" spans="1:8" ht="28.8" x14ac:dyDescent="0.3">
      <c r="A32" s="1" t="s">
        <v>41</v>
      </c>
      <c r="B32" s="1" t="s">
        <v>25</v>
      </c>
      <c r="C32" s="4">
        <v>60</v>
      </c>
      <c r="D32" s="1" t="s">
        <v>29</v>
      </c>
      <c r="E32" s="1">
        <v>4</v>
      </c>
      <c r="F32" s="5">
        <v>971.25</v>
      </c>
      <c r="G32" s="4">
        <v>40</v>
      </c>
      <c r="H32" s="1">
        <v>7.6</v>
      </c>
    </row>
    <row r="33" spans="1:8" ht="28.8" x14ac:dyDescent="0.3">
      <c r="A33" s="1" t="s">
        <v>43</v>
      </c>
      <c r="B33" s="1" t="s">
        <v>42</v>
      </c>
      <c r="C33" s="4">
        <v>25</v>
      </c>
      <c r="D33" s="1" t="s">
        <v>7</v>
      </c>
      <c r="E33" s="1">
        <v>331</v>
      </c>
      <c r="F33" s="5">
        <v>56</v>
      </c>
      <c r="G33" s="4">
        <v>30</v>
      </c>
      <c r="H33" s="4">
        <v>9</v>
      </c>
    </row>
    <row r="34" spans="1:8" ht="28.8" x14ac:dyDescent="0.3">
      <c r="A34" s="1" t="s">
        <v>44</v>
      </c>
      <c r="B34" s="1" t="s">
        <v>42</v>
      </c>
      <c r="C34" s="4">
        <v>25</v>
      </c>
      <c r="D34" s="1" t="s">
        <v>7</v>
      </c>
      <c r="E34" s="1">
        <v>514</v>
      </c>
      <c r="F34" s="5">
        <v>77.400000000000006</v>
      </c>
      <c r="G34" s="4">
        <v>30</v>
      </c>
      <c r="H34" s="4">
        <v>8.9</v>
      </c>
    </row>
    <row r="35" spans="1:8" ht="28.8" x14ac:dyDescent="0.3">
      <c r="A35" s="1" t="s">
        <v>45</v>
      </c>
      <c r="B35" s="1" t="s">
        <v>42</v>
      </c>
      <c r="C35" s="4">
        <v>25</v>
      </c>
      <c r="D35" s="1" t="s">
        <v>7</v>
      </c>
      <c r="E35" s="1">
        <v>500</v>
      </c>
      <c r="F35" s="5">
        <v>52.6</v>
      </c>
      <c r="G35" s="4">
        <v>30</v>
      </c>
      <c r="H35" s="4">
        <v>9</v>
      </c>
    </row>
    <row r="36" spans="1:8" ht="28.8" x14ac:dyDescent="0.3">
      <c r="A36" s="1" t="s">
        <v>47</v>
      </c>
      <c r="B36" s="1" t="s">
        <v>42</v>
      </c>
      <c r="C36" s="4">
        <v>25</v>
      </c>
      <c r="D36" s="1" t="s">
        <v>11</v>
      </c>
      <c r="E36" s="1">
        <v>111</v>
      </c>
      <c r="F36" s="5">
        <v>167</v>
      </c>
      <c r="G36" s="4">
        <v>30</v>
      </c>
      <c r="H36" s="4">
        <v>8.5</v>
      </c>
    </row>
    <row r="37" spans="1:8" ht="28.8" x14ac:dyDescent="0.3">
      <c r="A37" s="1" t="s">
        <v>48</v>
      </c>
      <c r="B37" s="1" t="s">
        <v>42</v>
      </c>
      <c r="C37" s="4">
        <v>25</v>
      </c>
      <c r="D37" s="1" t="s">
        <v>11</v>
      </c>
      <c r="E37" s="1">
        <v>151</v>
      </c>
      <c r="F37" s="5">
        <v>177</v>
      </c>
      <c r="G37" s="4">
        <v>30</v>
      </c>
      <c r="H37" s="4">
        <v>8.4</v>
      </c>
    </row>
    <row r="38" spans="1:8" ht="28.8" x14ac:dyDescent="0.3">
      <c r="A38" s="1" t="s">
        <v>49</v>
      </c>
      <c r="B38" s="1" t="s">
        <v>42</v>
      </c>
      <c r="C38" s="4">
        <v>25</v>
      </c>
      <c r="D38" s="1" t="s">
        <v>11</v>
      </c>
      <c r="E38" s="1">
        <v>162</v>
      </c>
      <c r="F38" s="5">
        <v>218</v>
      </c>
      <c r="G38" s="4">
        <v>30</v>
      </c>
      <c r="H38" s="4">
        <v>8.6</v>
      </c>
    </row>
  </sheetData>
  <dataValidations count="1">
    <dataValidation type="custom" allowBlank="1" showInputMessage="1" showErrorMessage="1" errorTitle="Tips" error="Limit to 12 characters with numbers, letters, ‘_’ only and start with a letter." sqref="A27:A29" xr:uid="{5C5C7C91-7D1D-41CB-B473-1A68D29C9499}">
      <formula1>AND(LEN(A27)&lt;=12,SUMPRODUCT(--ISNUMBER(FIND(MID(A27,ROW(INDIRECT("1:"&amp;LEN(A27))),1),"abcdefghijklmnopqrstuvwxyzABCDEFGHIJKLMNOPQRSTUVWXYZ_"&amp;1/17)))=LEN(A27), LEFT(A27)&lt;="Z", LEFT(A27)&gt;="a")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C5362-0C73-45D1-BE1E-9E08AFB64FCA}">
  <dimension ref="A1:J49"/>
  <sheetViews>
    <sheetView workbookViewId="0">
      <selection activeCell="B29" sqref="B29"/>
    </sheetView>
  </sheetViews>
  <sheetFormatPr defaultRowHeight="14.4" x14ac:dyDescent="0.3"/>
  <cols>
    <col min="1" max="1" width="12.88671875" customWidth="1"/>
    <col min="2" max="2" width="17.21875" bestFit="1" customWidth="1"/>
    <col min="3" max="3" width="10" bestFit="1" customWidth="1"/>
    <col min="4" max="4" width="9.5546875" bestFit="1" customWidth="1"/>
    <col min="5" max="5" width="10.77734375" bestFit="1" customWidth="1"/>
    <col min="6" max="6" width="11" bestFit="1" customWidth="1"/>
    <col min="7" max="7" width="9" bestFit="1" customWidth="1"/>
    <col min="8" max="9" width="6" bestFit="1" customWidth="1"/>
    <col min="10" max="10" width="6.88671875" bestFit="1" customWidth="1"/>
  </cols>
  <sheetData>
    <row r="1" spans="1:10" x14ac:dyDescent="0.3">
      <c r="A1" s="6" t="s">
        <v>96</v>
      </c>
    </row>
    <row r="2" spans="1:10" x14ac:dyDescent="0.3">
      <c r="A2" t="s">
        <v>97</v>
      </c>
      <c r="B2" t="s">
        <v>98</v>
      </c>
      <c r="C2" t="s">
        <v>99</v>
      </c>
      <c r="D2" t="s">
        <v>100</v>
      </c>
      <c r="E2" t="s">
        <v>101</v>
      </c>
      <c r="F2" t="s">
        <v>102</v>
      </c>
      <c r="G2" t="s">
        <v>103</v>
      </c>
      <c r="H2" t="s">
        <v>104</v>
      </c>
      <c r="I2" t="s">
        <v>105</v>
      </c>
      <c r="J2" t="s">
        <v>106</v>
      </c>
    </row>
    <row r="3" spans="1:10" x14ac:dyDescent="0.3">
      <c r="A3" t="s">
        <v>4</v>
      </c>
      <c r="B3" t="s">
        <v>107</v>
      </c>
      <c r="C3">
        <v>93082824</v>
      </c>
      <c r="D3" t="s">
        <v>108</v>
      </c>
      <c r="E3">
        <v>92435990</v>
      </c>
      <c r="F3" t="s">
        <v>109</v>
      </c>
      <c r="G3">
        <v>0.02</v>
      </c>
      <c r="H3">
        <v>98.27</v>
      </c>
      <c r="I3">
        <v>94.78</v>
      </c>
      <c r="J3">
        <v>45.29</v>
      </c>
    </row>
    <row r="4" spans="1:10" x14ac:dyDescent="0.3">
      <c r="A4" t="s">
        <v>5</v>
      </c>
      <c r="B4" t="s">
        <v>110</v>
      </c>
      <c r="C4">
        <v>71220424</v>
      </c>
      <c r="D4" t="s">
        <v>111</v>
      </c>
      <c r="E4">
        <v>70730866</v>
      </c>
      <c r="F4" t="s">
        <v>112</v>
      </c>
      <c r="G4">
        <v>0.02</v>
      </c>
      <c r="H4">
        <v>98.08</v>
      </c>
      <c r="I4">
        <v>94.39</v>
      </c>
      <c r="J4">
        <v>45.19</v>
      </c>
    </row>
    <row r="5" spans="1:10" x14ac:dyDescent="0.3">
      <c r="A5" t="s">
        <v>6</v>
      </c>
      <c r="B5" t="s">
        <v>113</v>
      </c>
      <c r="C5">
        <v>62903600</v>
      </c>
      <c r="D5" t="s">
        <v>114</v>
      </c>
      <c r="E5">
        <v>62477776</v>
      </c>
      <c r="F5" t="s">
        <v>115</v>
      </c>
      <c r="G5">
        <v>0.02</v>
      </c>
      <c r="H5">
        <v>98.45</v>
      </c>
      <c r="I5">
        <v>95.22</v>
      </c>
      <c r="J5">
        <v>45.23</v>
      </c>
    </row>
    <row r="6" spans="1:10" x14ac:dyDescent="0.3">
      <c r="A6" t="s">
        <v>8</v>
      </c>
      <c r="B6" t="s">
        <v>183</v>
      </c>
      <c r="C6">
        <v>80870176</v>
      </c>
      <c r="D6" t="s">
        <v>184</v>
      </c>
      <c r="E6">
        <v>80277122</v>
      </c>
      <c r="F6" t="s">
        <v>185</v>
      </c>
      <c r="G6">
        <v>0.02</v>
      </c>
      <c r="H6">
        <v>98.25</v>
      </c>
      <c r="I6">
        <v>94.71</v>
      </c>
      <c r="J6">
        <v>45.28</v>
      </c>
    </row>
    <row r="7" spans="1:10" x14ac:dyDescent="0.3">
      <c r="A7" t="s">
        <v>9</v>
      </c>
      <c r="B7" t="s">
        <v>186</v>
      </c>
      <c r="C7">
        <v>60474020</v>
      </c>
      <c r="D7" t="s">
        <v>187</v>
      </c>
      <c r="E7">
        <v>60061424</v>
      </c>
      <c r="F7" t="s">
        <v>164</v>
      </c>
      <c r="G7">
        <v>0.02</v>
      </c>
      <c r="H7">
        <v>98.28</v>
      </c>
      <c r="I7">
        <v>94.78</v>
      </c>
      <c r="J7">
        <v>45.12</v>
      </c>
    </row>
    <row r="8" spans="1:10" x14ac:dyDescent="0.3">
      <c r="A8" t="s">
        <v>10</v>
      </c>
      <c r="B8" t="s">
        <v>188</v>
      </c>
      <c r="C8">
        <v>73544010</v>
      </c>
      <c r="D8" t="s">
        <v>189</v>
      </c>
      <c r="E8">
        <v>73048256</v>
      </c>
      <c r="F8" t="s">
        <v>190</v>
      </c>
      <c r="G8">
        <v>0.02</v>
      </c>
      <c r="H8">
        <v>98.35</v>
      </c>
      <c r="I8">
        <v>94.96</v>
      </c>
      <c r="J8">
        <v>45.3</v>
      </c>
    </row>
    <row r="9" spans="1:10" x14ac:dyDescent="0.3">
      <c r="A9" t="s">
        <v>12</v>
      </c>
      <c r="B9" t="s">
        <v>151</v>
      </c>
      <c r="C9">
        <v>65563006</v>
      </c>
      <c r="D9" t="s">
        <v>152</v>
      </c>
      <c r="E9">
        <v>65140762</v>
      </c>
      <c r="F9" t="s">
        <v>153</v>
      </c>
      <c r="G9">
        <v>0.02</v>
      </c>
      <c r="H9">
        <v>98.26</v>
      </c>
      <c r="I9">
        <v>94.61</v>
      </c>
      <c r="J9">
        <v>46.18</v>
      </c>
    </row>
    <row r="10" spans="1:10" x14ac:dyDescent="0.3">
      <c r="A10" t="s">
        <v>13</v>
      </c>
      <c r="B10" t="s">
        <v>154</v>
      </c>
      <c r="C10">
        <v>76760730</v>
      </c>
      <c r="D10" t="s">
        <v>155</v>
      </c>
      <c r="E10">
        <v>76225068</v>
      </c>
      <c r="F10" t="s">
        <v>156</v>
      </c>
      <c r="G10">
        <v>0.02</v>
      </c>
      <c r="H10">
        <v>98.24</v>
      </c>
      <c r="I10">
        <v>94.61</v>
      </c>
      <c r="J10">
        <v>46.18</v>
      </c>
    </row>
    <row r="11" spans="1:10" x14ac:dyDescent="0.3">
      <c r="A11" t="s">
        <v>14</v>
      </c>
      <c r="B11" t="s">
        <v>157</v>
      </c>
      <c r="C11">
        <v>76910630</v>
      </c>
      <c r="D11" t="s">
        <v>158</v>
      </c>
      <c r="E11">
        <v>76406368</v>
      </c>
      <c r="F11" t="s">
        <v>159</v>
      </c>
      <c r="G11">
        <v>0.02</v>
      </c>
      <c r="H11">
        <v>98.18</v>
      </c>
      <c r="I11">
        <v>94.64</v>
      </c>
      <c r="J11">
        <v>46.05</v>
      </c>
    </row>
    <row r="12" spans="1:10" x14ac:dyDescent="0.3">
      <c r="A12" t="s">
        <v>17</v>
      </c>
      <c r="B12" t="s">
        <v>134</v>
      </c>
      <c r="C12">
        <v>91259190</v>
      </c>
      <c r="D12" t="s">
        <v>135</v>
      </c>
      <c r="E12">
        <v>90662136</v>
      </c>
      <c r="F12" t="s">
        <v>136</v>
      </c>
      <c r="G12">
        <v>0.03</v>
      </c>
      <c r="H12">
        <v>97.93</v>
      </c>
      <c r="I12">
        <v>94.03</v>
      </c>
      <c r="J12">
        <v>46.68</v>
      </c>
    </row>
    <row r="13" spans="1:10" x14ac:dyDescent="0.3">
      <c r="A13" t="s">
        <v>18</v>
      </c>
      <c r="B13" t="s">
        <v>137</v>
      </c>
      <c r="C13">
        <v>69526574</v>
      </c>
      <c r="D13" t="s">
        <v>138</v>
      </c>
      <c r="E13">
        <v>69060540</v>
      </c>
      <c r="F13" t="s">
        <v>139</v>
      </c>
      <c r="G13">
        <v>0.02</v>
      </c>
      <c r="H13">
        <v>98.18</v>
      </c>
      <c r="I13">
        <v>94.63</v>
      </c>
      <c r="J13">
        <v>46.63</v>
      </c>
    </row>
    <row r="14" spans="1:10" x14ac:dyDescent="0.3">
      <c r="A14" t="s">
        <v>19</v>
      </c>
      <c r="B14" t="s">
        <v>140</v>
      </c>
      <c r="C14">
        <v>69490520</v>
      </c>
      <c r="D14" t="s">
        <v>141</v>
      </c>
      <c r="E14">
        <v>68731720</v>
      </c>
      <c r="F14" t="s">
        <v>142</v>
      </c>
      <c r="G14">
        <v>0.02</v>
      </c>
      <c r="H14">
        <v>98.19</v>
      </c>
      <c r="I14">
        <v>94.42</v>
      </c>
      <c r="J14">
        <v>46.39</v>
      </c>
    </row>
    <row r="15" spans="1:10" x14ac:dyDescent="0.3">
      <c r="A15" t="s">
        <v>22</v>
      </c>
      <c r="B15" t="s">
        <v>22</v>
      </c>
      <c r="C15">
        <v>69323774</v>
      </c>
      <c r="D15" t="s">
        <v>168</v>
      </c>
      <c r="E15">
        <v>68526054</v>
      </c>
      <c r="F15" t="s">
        <v>169</v>
      </c>
      <c r="G15">
        <v>0.03</v>
      </c>
      <c r="H15">
        <v>97.52</v>
      </c>
      <c r="I15">
        <v>93.11</v>
      </c>
      <c r="J15">
        <v>46.77</v>
      </c>
    </row>
    <row r="16" spans="1:10" x14ac:dyDescent="0.3">
      <c r="A16" t="s">
        <v>23</v>
      </c>
      <c r="B16" t="s">
        <v>170</v>
      </c>
      <c r="C16">
        <v>70587544</v>
      </c>
      <c r="D16" t="s">
        <v>171</v>
      </c>
      <c r="E16">
        <v>69902746</v>
      </c>
      <c r="F16" t="s">
        <v>172</v>
      </c>
      <c r="G16">
        <v>0.02</v>
      </c>
      <c r="H16">
        <v>98.24</v>
      </c>
      <c r="I16">
        <v>94.78</v>
      </c>
      <c r="J16">
        <v>46.51</v>
      </c>
    </row>
    <row r="17" spans="1:10" x14ac:dyDescent="0.3">
      <c r="A17" t="s">
        <v>24</v>
      </c>
      <c r="B17" t="s">
        <v>173</v>
      </c>
      <c r="C17">
        <v>73567924</v>
      </c>
      <c r="D17" t="s">
        <v>174</v>
      </c>
      <c r="E17">
        <v>73131160</v>
      </c>
      <c r="F17" t="s">
        <v>144</v>
      </c>
      <c r="G17">
        <v>0.02</v>
      </c>
      <c r="H17">
        <v>98.41</v>
      </c>
      <c r="I17">
        <v>95.11</v>
      </c>
      <c r="J17">
        <v>46.65</v>
      </c>
    </row>
    <row r="18" spans="1:10" x14ac:dyDescent="0.3">
      <c r="A18" t="s">
        <v>26</v>
      </c>
      <c r="B18" t="s">
        <v>125</v>
      </c>
      <c r="C18">
        <v>64044668</v>
      </c>
      <c r="D18" t="s">
        <v>126</v>
      </c>
      <c r="E18">
        <v>63606222</v>
      </c>
      <c r="F18" t="s">
        <v>127</v>
      </c>
      <c r="G18">
        <v>0.02</v>
      </c>
      <c r="H18">
        <v>98.13</v>
      </c>
      <c r="I18">
        <v>94.35</v>
      </c>
      <c r="J18">
        <v>45.27</v>
      </c>
    </row>
    <row r="19" spans="1:10" x14ac:dyDescent="0.3">
      <c r="A19" t="s">
        <v>27</v>
      </c>
      <c r="B19" t="s">
        <v>128</v>
      </c>
      <c r="C19">
        <v>71425960</v>
      </c>
      <c r="D19" t="s">
        <v>129</v>
      </c>
      <c r="E19">
        <v>70954196</v>
      </c>
      <c r="F19" t="s">
        <v>130</v>
      </c>
      <c r="G19">
        <v>0.03</v>
      </c>
      <c r="H19">
        <v>98</v>
      </c>
      <c r="I19">
        <v>93.94</v>
      </c>
      <c r="J19">
        <v>45.29</v>
      </c>
    </row>
    <row r="20" spans="1:10" x14ac:dyDescent="0.3">
      <c r="A20" t="s">
        <v>28</v>
      </c>
      <c r="B20" t="s">
        <v>131</v>
      </c>
      <c r="C20">
        <v>89159744</v>
      </c>
      <c r="D20" t="s">
        <v>132</v>
      </c>
      <c r="E20">
        <v>88466408</v>
      </c>
      <c r="F20" t="s">
        <v>133</v>
      </c>
      <c r="G20">
        <v>0.02</v>
      </c>
      <c r="H20">
        <v>98.07</v>
      </c>
      <c r="I20">
        <v>94.18</v>
      </c>
      <c r="J20">
        <v>45.31</v>
      </c>
    </row>
    <row r="21" spans="1:10" x14ac:dyDescent="0.3">
      <c r="A21" t="s">
        <v>30</v>
      </c>
      <c r="B21" t="s">
        <v>199</v>
      </c>
      <c r="C21">
        <v>86712878</v>
      </c>
      <c r="D21" t="s">
        <v>200</v>
      </c>
      <c r="E21">
        <v>86143558</v>
      </c>
      <c r="F21" t="s">
        <v>201</v>
      </c>
      <c r="G21">
        <v>0.02</v>
      </c>
      <c r="H21">
        <v>98.15</v>
      </c>
      <c r="I21">
        <v>94.54</v>
      </c>
      <c r="J21">
        <v>45.33</v>
      </c>
    </row>
    <row r="22" spans="1:10" x14ac:dyDescent="0.3">
      <c r="A22" t="s">
        <v>31</v>
      </c>
      <c r="B22" t="s">
        <v>202</v>
      </c>
      <c r="C22">
        <v>68725654</v>
      </c>
      <c r="D22" t="s">
        <v>142</v>
      </c>
      <c r="E22">
        <v>68247478</v>
      </c>
      <c r="F22" t="s">
        <v>203</v>
      </c>
      <c r="G22">
        <v>0.02</v>
      </c>
      <c r="H22">
        <v>98.2</v>
      </c>
      <c r="I22">
        <v>94.47</v>
      </c>
      <c r="J22">
        <v>45.2</v>
      </c>
    </row>
    <row r="23" spans="1:10" x14ac:dyDescent="0.3">
      <c r="A23" t="s">
        <v>32</v>
      </c>
      <c r="B23" t="s">
        <v>204</v>
      </c>
      <c r="C23">
        <v>62963148</v>
      </c>
      <c r="D23" t="s">
        <v>114</v>
      </c>
      <c r="E23">
        <v>62533250</v>
      </c>
      <c r="F23" t="s">
        <v>205</v>
      </c>
      <c r="G23">
        <v>0.02</v>
      </c>
      <c r="H23">
        <v>98.28</v>
      </c>
      <c r="I23">
        <v>94.8</v>
      </c>
      <c r="J23">
        <v>45.18</v>
      </c>
    </row>
    <row r="24" spans="1:10" x14ac:dyDescent="0.3">
      <c r="A24" t="s">
        <v>33</v>
      </c>
      <c r="B24" t="s">
        <v>33</v>
      </c>
      <c r="C24">
        <v>75966928</v>
      </c>
      <c r="D24" t="s">
        <v>160</v>
      </c>
      <c r="E24">
        <v>75294622</v>
      </c>
      <c r="F24" t="s">
        <v>161</v>
      </c>
      <c r="G24">
        <v>0.03</v>
      </c>
      <c r="H24">
        <v>97.51</v>
      </c>
      <c r="I24">
        <v>93.06</v>
      </c>
      <c r="J24">
        <v>46.09</v>
      </c>
    </row>
    <row r="25" spans="1:10" x14ac:dyDescent="0.3">
      <c r="A25" t="s">
        <v>34</v>
      </c>
      <c r="B25" t="s">
        <v>162</v>
      </c>
      <c r="C25">
        <v>60424690</v>
      </c>
      <c r="D25" t="s">
        <v>163</v>
      </c>
      <c r="E25">
        <v>60036952</v>
      </c>
      <c r="F25" t="s">
        <v>164</v>
      </c>
      <c r="G25">
        <v>0.02</v>
      </c>
      <c r="H25">
        <v>98.28</v>
      </c>
      <c r="I25">
        <v>94.62</v>
      </c>
      <c r="J25">
        <v>45.74</v>
      </c>
    </row>
    <row r="26" spans="1:10" x14ac:dyDescent="0.3">
      <c r="A26" t="s">
        <v>35</v>
      </c>
      <c r="B26" t="s">
        <v>165</v>
      </c>
      <c r="C26">
        <v>74954126</v>
      </c>
      <c r="D26" t="s">
        <v>166</v>
      </c>
      <c r="E26">
        <v>74421694</v>
      </c>
      <c r="F26" t="s">
        <v>167</v>
      </c>
      <c r="G26">
        <v>0.02</v>
      </c>
      <c r="H26">
        <v>98.18</v>
      </c>
      <c r="I26">
        <v>94.41</v>
      </c>
      <c r="J26">
        <v>45.75</v>
      </c>
    </row>
    <row r="27" spans="1:10" x14ac:dyDescent="0.3">
      <c r="A27" t="s">
        <v>36</v>
      </c>
      <c r="B27" t="s">
        <v>36</v>
      </c>
      <c r="C27">
        <v>73949306</v>
      </c>
      <c r="D27" t="s">
        <v>143</v>
      </c>
      <c r="E27">
        <v>73124172</v>
      </c>
      <c r="F27" t="s">
        <v>144</v>
      </c>
      <c r="G27">
        <v>0.02</v>
      </c>
      <c r="H27">
        <v>98.76</v>
      </c>
      <c r="I27">
        <v>95.95</v>
      </c>
      <c r="J27">
        <v>47.09</v>
      </c>
    </row>
    <row r="28" spans="1:10" x14ac:dyDescent="0.3">
      <c r="A28" t="s">
        <v>37</v>
      </c>
      <c r="B28" t="s">
        <v>145</v>
      </c>
      <c r="C28">
        <v>105838556</v>
      </c>
      <c r="D28" t="s">
        <v>146</v>
      </c>
      <c r="E28">
        <v>105153920</v>
      </c>
      <c r="F28" t="s">
        <v>147</v>
      </c>
      <c r="G28">
        <v>0.03</v>
      </c>
      <c r="H28">
        <v>97.98</v>
      </c>
      <c r="I28">
        <v>94.12</v>
      </c>
      <c r="J28">
        <v>46.8</v>
      </c>
    </row>
    <row r="29" spans="1:10" x14ac:dyDescent="0.3">
      <c r="A29" t="s">
        <v>38</v>
      </c>
      <c r="B29" t="s">
        <v>148</v>
      </c>
      <c r="C29">
        <v>88066524</v>
      </c>
      <c r="D29" t="s">
        <v>149</v>
      </c>
      <c r="E29">
        <v>87494568</v>
      </c>
      <c r="F29" t="s">
        <v>150</v>
      </c>
      <c r="G29">
        <v>0.02</v>
      </c>
      <c r="H29">
        <v>98.52</v>
      </c>
      <c r="I29">
        <v>95.35</v>
      </c>
      <c r="J29">
        <v>46.65</v>
      </c>
    </row>
    <row r="30" spans="1:10" x14ac:dyDescent="0.3">
      <c r="A30" t="s">
        <v>39</v>
      </c>
      <c r="B30" t="s">
        <v>175</v>
      </c>
      <c r="C30">
        <v>63564926</v>
      </c>
      <c r="D30" t="s">
        <v>176</v>
      </c>
      <c r="E30">
        <v>63053504</v>
      </c>
      <c r="F30" t="s">
        <v>177</v>
      </c>
      <c r="G30">
        <v>0.02</v>
      </c>
      <c r="H30">
        <v>98.36</v>
      </c>
      <c r="I30">
        <v>94.89</v>
      </c>
      <c r="J30">
        <v>46.88</v>
      </c>
    </row>
    <row r="31" spans="1:10" x14ac:dyDescent="0.3">
      <c r="A31" t="s">
        <v>40</v>
      </c>
      <c r="B31" t="s">
        <v>178</v>
      </c>
      <c r="C31">
        <v>87687980</v>
      </c>
      <c r="D31" t="s">
        <v>179</v>
      </c>
      <c r="E31">
        <v>87106920</v>
      </c>
      <c r="F31" t="s">
        <v>180</v>
      </c>
      <c r="G31">
        <v>0.02</v>
      </c>
      <c r="H31">
        <v>98.08</v>
      </c>
      <c r="I31">
        <v>94.38</v>
      </c>
      <c r="J31">
        <v>46.95</v>
      </c>
    </row>
    <row r="32" spans="1:10" x14ac:dyDescent="0.3">
      <c r="A32" t="s">
        <v>41</v>
      </c>
      <c r="B32" t="s">
        <v>181</v>
      </c>
      <c r="C32">
        <v>93683696</v>
      </c>
      <c r="D32" t="s">
        <v>182</v>
      </c>
      <c r="E32">
        <v>93050394</v>
      </c>
      <c r="F32" t="s">
        <v>108</v>
      </c>
      <c r="G32">
        <v>0.02</v>
      </c>
      <c r="H32">
        <v>98.13</v>
      </c>
      <c r="I32">
        <v>94.57</v>
      </c>
      <c r="J32">
        <v>46.66</v>
      </c>
    </row>
    <row r="33" spans="1:10" x14ac:dyDescent="0.3">
      <c r="A33" t="s">
        <v>43</v>
      </c>
      <c r="B33" t="s">
        <v>116</v>
      </c>
      <c r="C33">
        <v>80738332</v>
      </c>
      <c r="D33" t="s">
        <v>117</v>
      </c>
      <c r="E33">
        <v>80219344</v>
      </c>
      <c r="F33" t="s">
        <v>118</v>
      </c>
      <c r="G33">
        <v>0.02</v>
      </c>
      <c r="H33">
        <v>98.29</v>
      </c>
      <c r="I33">
        <v>94.79</v>
      </c>
      <c r="J33">
        <v>45.49</v>
      </c>
    </row>
    <row r="34" spans="1:10" x14ac:dyDescent="0.3">
      <c r="A34" t="s">
        <v>44</v>
      </c>
      <c r="B34" t="s">
        <v>119</v>
      </c>
      <c r="C34">
        <v>85444528</v>
      </c>
      <c r="D34" t="s">
        <v>120</v>
      </c>
      <c r="E34">
        <v>84871000</v>
      </c>
      <c r="F34" t="s">
        <v>121</v>
      </c>
      <c r="G34">
        <v>0.02</v>
      </c>
      <c r="H34">
        <v>98.25</v>
      </c>
      <c r="I34">
        <v>94.72</v>
      </c>
      <c r="J34">
        <v>45.46</v>
      </c>
    </row>
    <row r="35" spans="1:10" x14ac:dyDescent="0.3">
      <c r="A35" t="s">
        <v>45</v>
      </c>
      <c r="B35" t="s">
        <v>122</v>
      </c>
      <c r="C35">
        <v>70102550</v>
      </c>
      <c r="D35" t="s">
        <v>123</v>
      </c>
      <c r="E35">
        <v>69668258</v>
      </c>
      <c r="F35" t="s">
        <v>124</v>
      </c>
      <c r="G35">
        <v>0.02</v>
      </c>
      <c r="H35">
        <v>98.18</v>
      </c>
      <c r="I35">
        <v>94.37</v>
      </c>
      <c r="J35">
        <v>45.56</v>
      </c>
    </row>
    <row r="36" spans="1:10" x14ac:dyDescent="0.3">
      <c r="A36" t="s">
        <v>47</v>
      </c>
      <c r="B36" t="s">
        <v>191</v>
      </c>
      <c r="C36">
        <v>73705550</v>
      </c>
      <c r="D36" t="s">
        <v>192</v>
      </c>
      <c r="E36">
        <v>73152226</v>
      </c>
      <c r="F36" t="s">
        <v>144</v>
      </c>
      <c r="G36">
        <v>0.02</v>
      </c>
      <c r="H36">
        <v>98.11</v>
      </c>
      <c r="I36">
        <v>94.47</v>
      </c>
      <c r="J36">
        <v>45.44</v>
      </c>
    </row>
    <row r="37" spans="1:10" x14ac:dyDescent="0.3">
      <c r="A37" t="s">
        <v>48</v>
      </c>
      <c r="B37" t="s">
        <v>193</v>
      </c>
      <c r="C37">
        <v>86358132</v>
      </c>
      <c r="D37" t="s">
        <v>194</v>
      </c>
      <c r="E37">
        <v>85806406</v>
      </c>
      <c r="F37" t="s">
        <v>195</v>
      </c>
      <c r="G37">
        <v>0.02</v>
      </c>
      <c r="H37">
        <v>98.12</v>
      </c>
      <c r="I37">
        <v>94.47</v>
      </c>
      <c r="J37">
        <v>45.68</v>
      </c>
    </row>
    <row r="38" spans="1:10" x14ac:dyDescent="0.3">
      <c r="A38" t="s">
        <v>49</v>
      </c>
      <c r="B38" t="s">
        <v>196</v>
      </c>
      <c r="C38">
        <v>60503266</v>
      </c>
      <c r="D38" t="s">
        <v>197</v>
      </c>
      <c r="E38">
        <v>60109946</v>
      </c>
      <c r="F38" t="s">
        <v>198</v>
      </c>
      <c r="G38">
        <v>0.02</v>
      </c>
      <c r="H38">
        <v>98.36</v>
      </c>
      <c r="I38">
        <v>94.99</v>
      </c>
      <c r="J38">
        <v>45.82</v>
      </c>
    </row>
    <row r="40" spans="1:10" x14ac:dyDescent="0.3">
      <c r="A40" s="7" t="s">
        <v>206</v>
      </c>
    </row>
    <row r="41" spans="1:10" x14ac:dyDescent="0.3">
      <c r="A41" s="7" t="s">
        <v>207</v>
      </c>
    </row>
    <row r="42" spans="1:10" x14ac:dyDescent="0.3">
      <c r="A42" s="7" t="s">
        <v>208</v>
      </c>
    </row>
    <row r="43" spans="1:10" x14ac:dyDescent="0.3">
      <c r="A43" s="7" t="s">
        <v>209</v>
      </c>
    </row>
    <row r="44" spans="1:10" x14ac:dyDescent="0.3">
      <c r="A44" s="7" t="s">
        <v>210</v>
      </c>
    </row>
    <row r="45" spans="1:10" x14ac:dyDescent="0.3">
      <c r="A45" s="7" t="s">
        <v>211</v>
      </c>
    </row>
    <row r="46" spans="1:10" x14ac:dyDescent="0.3">
      <c r="A46" s="7" t="s">
        <v>212</v>
      </c>
    </row>
    <row r="47" spans="1:10" x14ac:dyDescent="0.3">
      <c r="A47" s="7" t="s">
        <v>213</v>
      </c>
    </row>
    <row r="48" spans="1:10" x14ac:dyDescent="0.3">
      <c r="A48" s="7" t="s">
        <v>214</v>
      </c>
    </row>
    <row r="49" spans="1:1" x14ac:dyDescent="0.3">
      <c r="A49" s="7" t="s">
        <v>2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285E7-3290-48EF-8BBF-6570147C5A42}">
  <dimension ref="A1:L48"/>
  <sheetViews>
    <sheetView workbookViewId="0">
      <selection activeCell="A15" sqref="A15"/>
    </sheetView>
  </sheetViews>
  <sheetFormatPr defaultRowHeight="14.4" x14ac:dyDescent="0.3"/>
  <cols>
    <col min="1" max="1" width="14.6640625" customWidth="1"/>
    <col min="2" max="2" width="10" bestFit="1" customWidth="1"/>
    <col min="3" max="3" width="17.44140625" bestFit="1" customWidth="1"/>
    <col min="4" max="4" width="16.33203125" bestFit="1" customWidth="1"/>
    <col min="5" max="5" width="14.33203125" bestFit="1" customWidth="1"/>
    <col min="6" max="12" width="16.33203125" bestFit="1" customWidth="1"/>
  </cols>
  <sheetData>
    <row r="1" spans="1:12" x14ac:dyDescent="0.3">
      <c r="A1" s="6" t="s">
        <v>216</v>
      </c>
    </row>
    <row r="2" spans="1:12" x14ac:dyDescent="0.3">
      <c r="A2" t="s">
        <v>97</v>
      </c>
      <c r="B2" t="s">
        <v>217</v>
      </c>
      <c r="C2" t="s">
        <v>218</v>
      </c>
      <c r="D2" t="s">
        <v>219</v>
      </c>
      <c r="E2" t="s">
        <v>220</v>
      </c>
      <c r="F2" t="s">
        <v>221</v>
      </c>
      <c r="G2" t="s">
        <v>222</v>
      </c>
      <c r="H2" t="s">
        <v>223</v>
      </c>
      <c r="I2" t="s">
        <v>224</v>
      </c>
      <c r="J2" t="s">
        <v>225</v>
      </c>
      <c r="K2" t="s">
        <v>226</v>
      </c>
      <c r="L2" t="s">
        <v>227</v>
      </c>
    </row>
    <row r="3" spans="1:12" x14ac:dyDescent="0.3">
      <c r="A3" t="s">
        <v>4</v>
      </c>
      <c r="B3">
        <v>92435990</v>
      </c>
      <c r="C3" t="s">
        <v>228</v>
      </c>
      <c r="D3" t="s">
        <v>229</v>
      </c>
      <c r="E3" t="s">
        <v>230</v>
      </c>
      <c r="F3" t="s">
        <v>231</v>
      </c>
      <c r="G3" t="s">
        <v>232</v>
      </c>
      <c r="H3" t="s">
        <v>233</v>
      </c>
      <c r="I3" t="s">
        <v>234</v>
      </c>
      <c r="J3" t="s">
        <v>235</v>
      </c>
      <c r="K3" t="s">
        <v>236</v>
      </c>
      <c r="L3" t="s">
        <v>237</v>
      </c>
    </row>
    <row r="4" spans="1:12" x14ac:dyDescent="0.3">
      <c r="A4" t="s">
        <v>5</v>
      </c>
      <c r="B4">
        <v>70730866</v>
      </c>
      <c r="C4" t="s">
        <v>238</v>
      </c>
      <c r="D4" t="s">
        <v>239</v>
      </c>
      <c r="E4" t="s">
        <v>240</v>
      </c>
      <c r="F4" t="s">
        <v>241</v>
      </c>
      <c r="G4" t="s">
        <v>242</v>
      </c>
      <c r="H4" t="s">
        <v>243</v>
      </c>
      <c r="I4" t="s">
        <v>244</v>
      </c>
      <c r="J4" t="s">
        <v>245</v>
      </c>
      <c r="K4" t="s">
        <v>246</v>
      </c>
      <c r="L4" t="s">
        <v>247</v>
      </c>
    </row>
    <row r="5" spans="1:12" x14ac:dyDescent="0.3">
      <c r="A5" t="s">
        <v>8</v>
      </c>
      <c r="B5">
        <v>80277122</v>
      </c>
      <c r="C5" t="s">
        <v>468</v>
      </c>
      <c r="D5" t="s">
        <v>469</v>
      </c>
      <c r="E5" t="s">
        <v>470</v>
      </c>
      <c r="F5" t="s">
        <v>471</v>
      </c>
      <c r="G5" t="s">
        <v>472</v>
      </c>
      <c r="H5" t="s">
        <v>473</v>
      </c>
      <c r="I5" t="s">
        <v>474</v>
      </c>
      <c r="J5" t="s">
        <v>475</v>
      </c>
      <c r="K5" t="s">
        <v>476</v>
      </c>
      <c r="L5" t="s">
        <v>477</v>
      </c>
    </row>
    <row r="6" spans="1:12" x14ac:dyDescent="0.3">
      <c r="A6" t="s">
        <v>9</v>
      </c>
      <c r="B6">
        <v>60061424</v>
      </c>
      <c r="C6" t="s">
        <v>478</v>
      </c>
      <c r="D6" t="s">
        <v>479</v>
      </c>
      <c r="E6" t="s">
        <v>480</v>
      </c>
      <c r="F6" t="s">
        <v>481</v>
      </c>
      <c r="G6" t="s">
        <v>482</v>
      </c>
      <c r="H6" t="s">
        <v>483</v>
      </c>
      <c r="I6" t="s">
        <v>484</v>
      </c>
      <c r="J6" t="s">
        <v>485</v>
      </c>
      <c r="K6" t="s">
        <v>486</v>
      </c>
      <c r="L6" t="s">
        <v>487</v>
      </c>
    </row>
    <row r="7" spans="1:12" x14ac:dyDescent="0.3">
      <c r="A7" t="s">
        <v>10</v>
      </c>
      <c r="B7">
        <v>73048256</v>
      </c>
      <c r="C7" t="s">
        <v>488</v>
      </c>
      <c r="D7" t="s">
        <v>489</v>
      </c>
      <c r="E7" t="s">
        <v>490</v>
      </c>
      <c r="F7" t="s">
        <v>491</v>
      </c>
      <c r="G7" t="s">
        <v>492</v>
      </c>
      <c r="H7" t="s">
        <v>493</v>
      </c>
      <c r="I7" t="s">
        <v>494</v>
      </c>
      <c r="J7" t="s">
        <v>495</v>
      </c>
      <c r="K7" t="s">
        <v>496</v>
      </c>
      <c r="L7" t="s">
        <v>497</v>
      </c>
    </row>
    <row r="8" spans="1:12" x14ac:dyDescent="0.3">
      <c r="A8" t="s">
        <v>12</v>
      </c>
      <c r="B8">
        <v>65140762</v>
      </c>
      <c r="C8" t="s">
        <v>358</v>
      </c>
      <c r="D8" t="s">
        <v>359</v>
      </c>
      <c r="E8" t="s">
        <v>360</v>
      </c>
      <c r="F8" t="s">
        <v>361</v>
      </c>
      <c r="G8" t="s">
        <v>362</v>
      </c>
      <c r="H8" t="s">
        <v>363</v>
      </c>
      <c r="I8" t="s">
        <v>364</v>
      </c>
      <c r="J8" t="s">
        <v>365</v>
      </c>
      <c r="K8" t="s">
        <v>366</v>
      </c>
      <c r="L8" t="s">
        <v>367</v>
      </c>
    </row>
    <row r="9" spans="1:12" x14ac:dyDescent="0.3">
      <c r="A9" t="s">
        <v>13</v>
      </c>
      <c r="B9">
        <v>76225068</v>
      </c>
      <c r="C9" t="s">
        <v>368</v>
      </c>
      <c r="D9" t="s">
        <v>369</v>
      </c>
      <c r="E9" t="s">
        <v>370</v>
      </c>
      <c r="F9" t="s">
        <v>371</v>
      </c>
      <c r="G9" t="s">
        <v>372</v>
      </c>
      <c r="H9" t="s">
        <v>373</v>
      </c>
      <c r="I9" t="s">
        <v>374</v>
      </c>
      <c r="J9" t="s">
        <v>375</v>
      </c>
      <c r="K9" t="s">
        <v>376</v>
      </c>
      <c r="L9" t="s">
        <v>377</v>
      </c>
    </row>
    <row r="10" spans="1:12" x14ac:dyDescent="0.3">
      <c r="A10" t="s">
        <v>14</v>
      </c>
      <c r="B10">
        <v>76406368</v>
      </c>
      <c r="C10" t="s">
        <v>378</v>
      </c>
      <c r="D10" t="s">
        <v>379</v>
      </c>
      <c r="E10" t="s">
        <v>380</v>
      </c>
      <c r="F10" t="s">
        <v>381</v>
      </c>
      <c r="G10" t="s">
        <v>382</v>
      </c>
      <c r="H10" t="s">
        <v>383</v>
      </c>
      <c r="I10" t="s">
        <v>384</v>
      </c>
      <c r="J10" t="s">
        <v>385</v>
      </c>
      <c r="K10" t="s">
        <v>386</v>
      </c>
      <c r="L10" t="s">
        <v>387</v>
      </c>
    </row>
    <row r="11" spans="1:12" x14ac:dyDescent="0.3">
      <c r="A11" t="s">
        <v>17</v>
      </c>
      <c r="B11">
        <v>90662136</v>
      </c>
      <c r="C11" t="s">
        <v>298</v>
      </c>
      <c r="D11" t="s">
        <v>299</v>
      </c>
      <c r="E11" t="s">
        <v>300</v>
      </c>
      <c r="F11" t="s">
        <v>301</v>
      </c>
      <c r="G11" t="s">
        <v>302</v>
      </c>
      <c r="H11" t="s">
        <v>303</v>
      </c>
      <c r="I11" t="s">
        <v>304</v>
      </c>
      <c r="J11" t="s">
        <v>305</v>
      </c>
      <c r="K11" t="s">
        <v>306</v>
      </c>
      <c r="L11" t="s">
        <v>307</v>
      </c>
    </row>
    <row r="12" spans="1:12" x14ac:dyDescent="0.3">
      <c r="A12" t="s">
        <v>18</v>
      </c>
      <c r="B12">
        <v>69060540</v>
      </c>
      <c r="C12" t="s">
        <v>308</v>
      </c>
      <c r="D12" t="s">
        <v>309</v>
      </c>
      <c r="E12" t="s">
        <v>310</v>
      </c>
      <c r="F12" t="s">
        <v>311</v>
      </c>
      <c r="G12" t="s">
        <v>312</v>
      </c>
      <c r="H12" t="s">
        <v>313</v>
      </c>
      <c r="I12" t="s">
        <v>314</v>
      </c>
      <c r="J12" t="s">
        <v>315</v>
      </c>
      <c r="K12" t="s">
        <v>316</v>
      </c>
      <c r="L12" t="s">
        <v>317</v>
      </c>
    </row>
    <row r="13" spans="1:12" x14ac:dyDescent="0.3">
      <c r="A13" t="s">
        <v>19</v>
      </c>
      <c r="B13">
        <v>68731720</v>
      </c>
      <c r="C13" t="s">
        <v>318</v>
      </c>
      <c r="D13" t="s">
        <v>319</v>
      </c>
      <c r="E13" t="s">
        <v>320</v>
      </c>
      <c r="F13" t="s">
        <v>321</v>
      </c>
      <c r="G13" t="s">
        <v>322</v>
      </c>
      <c r="H13" t="s">
        <v>323</v>
      </c>
      <c r="I13" t="s">
        <v>324</v>
      </c>
      <c r="J13" t="s">
        <v>325</v>
      </c>
      <c r="K13" t="s">
        <v>326</v>
      </c>
      <c r="L13" t="s">
        <v>327</v>
      </c>
    </row>
    <row r="14" spans="1:12" x14ac:dyDescent="0.3">
      <c r="A14" t="s">
        <v>22</v>
      </c>
      <c r="B14">
        <v>68526054</v>
      </c>
      <c r="C14" t="s">
        <v>418</v>
      </c>
      <c r="D14" t="s">
        <v>419</v>
      </c>
      <c r="E14" t="s">
        <v>420</v>
      </c>
      <c r="F14" t="s">
        <v>421</v>
      </c>
      <c r="G14" t="s">
        <v>422</v>
      </c>
      <c r="H14" t="s">
        <v>423</v>
      </c>
      <c r="I14" t="s">
        <v>424</v>
      </c>
      <c r="J14" t="s">
        <v>425</v>
      </c>
      <c r="K14" t="s">
        <v>426</v>
      </c>
      <c r="L14" t="s">
        <v>427</v>
      </c>
    </row>
    <row r="15" spans="1:12" x14ac:dyDescent="0.3">
      <c r="A15" t="s">
        <v>24</v>
      </c>
      <c r="B15">
        <v>73131160</v>
      </c>
      <c r="C15" t="s">
        <v>428</v>
      </c>
      <c r="D15" t="s">
        <v>429</v>
      </c>
      <c r="E15" t="s">
        <v>430</v>
      </c>
      <c r="F15" t="s">
        <v>431</v>
      </c>
      <c r="G15" t="s">
        <v>432</v>
      </c>
      <c r="H15" t="s">
        <v>433</v>
      </c>
      <c r="I15" t="s">
        <v>434</v>
      </c>
      <c r="J15" t="s">
        <v>435</v>
      </c>
      <c r="K15" t="s">
        <v>436</v>
      </c>
      <c r="L15" t="s">
        <v>437</v>
      </c>
    </row>
    <row r="16" spans="1:12" x14ac:dyDescent="0.3">
      <c r="A16" t="s">
        <v>26</v>
      </c>
      <c r="B16">
        <v>63606222</v>
      </c>
      <c r="C16" t="s">
        <v>268</v>
      </c>
      <c r="D16" t="s">
        <v>269</v>
      </c>
      <c r="E16" t="s">
        <v>270</v>
      </c>
      <c r="F16" t="s">
        <v>271</v>
      </c>
      <c r="G16" t="s">
        <v>272</v>
      </c>
      <c r="H16" t="s">
        <v>273</v>
      </c>
      <c r="I16" t="s">
        <v>274</v>
      </c>
      <c r="J16" t="s">
        <v>275</v>
      </c>
      <c r="K16" t="s">
        <v>276</v>
      </c>
      <c r="L16" t="s">
        <v>277</v>
      </c>
    </row>
    <row r="17" spans="1:12" x14ac:dyDescent="0.3">
      <c r="A17" t="s">
        <v>27</v>
      </c>
      <c r="B17">
        <v>70954196</v>
      </c>
      <c r="C17" t="s">
        <v>278</v>
      </c>
      <c r="D17" t="s">
        <v>279</v>
      </c>
      <c r="E17" t="s">
        <v>280</v>
      </c>
      <c r="F17" t="s">
        <v>281</v>
      </c>
      <c r="G17" t="s">
        <v>282</v>
      </c>
      <c r="H17" t="s">
        <v>283</v>
      </c>
      <c r="I17" t="s">
        <v>284</v>
      </c>
      <c r="J17" t="s">
        <v>285</v>
      </c>
      <c r="K17" t="s">
        <v>286</v>
      </c>
      <c r="L17" t="s">
        <v>287</v>
      </c>
    </row>
    <row r="18" spans="1:12" x14ac:dyDescent="0.3">
      <c r="A18" t="s">
        <v>28</v>
      </c>
      <c r="B18">
        <v>88466408</v>
      </c>
      <c r="C18" t="s">
        <v>288</v>
      </c>
      <c r="D18" t="s">
        <v>289</v>
      </c>
      <c r="E18" t="s">
        <v>290</v>
      </c>
      <c r="F18" t="s">
        <v>291</v>
      </c>
      <c r="G18" t="s">
        <v>292</v>
      </c>
      <c r="H18" t="s">
        <v>293</v>
      </c>
      <c r="I18" t="s">
        <v>294</v>
      </c>
      <c r="J18" t="s">
        <v>295</v>
      </c>
      <c r="K18" t="s">
        <v>296</v>
      </c>
      <c r="L18" t="s">
        <v>297</v>
      </c>
    </row>
    <row r="19" spans="1:12" x14ac:dyDescent="0.3">
      <c r="A19" t="s">
        <v>30</v>
      </c>
      <c r="B19">
        <v>86143558</v>
      </c>
      <c r="C19" t="s">
        <v>528</v>
      </c>
      <c r="D19" t="s">
        <v>529</v>
      </c>
      <c r="E19" t="s">
        <v>530</v>
      </c>
      <c r="F19" t="s">
        <v>531</v>
      </c>
      <c r="G19" t="s">
        <v>532</v>
      </c>
      <c r="H19" t="s">
        <v>533</v>
      </c>
      <c r="I19" t="s">
        <v>534</v>
      </c>
      <c r="J19" t="s">
        <v>535</v>
      </c>
      <c r="K19" t="s">
        <v>536</v>
      </c>
      <c r="L19" t="s">
        <v>537</v>
      </c>
    </row>
    <row r="20" spans="1:12" x14ac:dyDescent="0.3">
      <c r="A20" t="s">
        <v>31</v>
      </c>
      <c r="B20">
        <v>68247478</v>
      </c>
      <c r="C20" t="s">
        <v>538</v>
      </c>
      <c r="D20" t="s">
        <v>539</v>
      </c>
      <c r="E20" t="s">
        <v>540</v>
      </c>
      <c r="F20" t="s">
        <v>541</v>
      </c>
      <c r="G20" t="s">
        <v>542</v>
      </c>
      <c r="H20" t="s">
        <v>543</v>
      </c>
      <c r="I20" t="s">
        <v>544</v>
      </c>
      <c r="J20" t="s">
        <v>545</v>
      </c>
      <c r="K20" t="s">
        <v>546</v>
      </c>
      <c r="L20" t="s">
        <v>547</v>
      </c>
    </row>
    <row r="21" spans="1:12" x14ac:dyDescent="0.3">
      <c r="A21" t="s">
        <v>32</v>
      </c>
      <c r="B21">
        <v>62533250</v>
      </c>
      <c r="C21" t="s">
        <v>548</v>
      </c>
      <c r="D21" t="s">
        <v>549</v>
      </c>
      <c r="E21" t="s">
        <v>550</v>
      </c>
      <c r="F21" t="s">
        <v>551</v>
      </c>
      <c r="G21" t="s">
        <v>552</v>
      </c>
      <c r="H21" t="s">
        <v>553</v>
      </c>
      <c r="I21" t="s">
        <v>554</v>
      </c>
      <c r="J21" t="s">
        <v>555</v>
      </c>
      <c r="K21" t="s">
        <v>556</v>
      </c>
      <c r="L21" t="s">
        <v>557</v>
      </c>
    </row>
    <row r="22" spans="1:12" x14ac:dyDescent="0.3">
      <c r="A22" t="s">
        <v>33</v>
      </c>
      <c r="B22">
        <v>75294622</v>
      </c>
      <c r="C22" t="s">
        <v>388</v>
      </c>
      <c r="D22" t="s">
        <v>389</v>
      </c>
      <c r="E22" t="s">
        <v>390</v>
      </c>
      <c r="F22" t="s">
        <v>391</v>
      </c>
      <c r="G22" t="s">
        <v>392</v>
      </c>
      <c r="H22" t="s">
        <v>393</v>
      </c>
      <c r="I22" t="s">
        <v>394</v>
      </c>
      <c r="J22" t="s">
        <v>395</v>
      </c>
      <c r="K22" t="s">
        <v>396</v>
      </c>
      <c r="L22" t="s">
        <v>397</v>
      </c>
    </row>
    <row r="23" spans="1:12" x14ac:dyDescent="0.3">
      <c r="A23" t="s">
        <v>34</v>
      </c>
      <c r="B23">
        <v>60036952</v>
      </c>
      <c r="C23" t="s">
        <v>398</v>
      </c>
      <c r="D23" t="s">
        <v>399</v>
      </c>
      <c r="E23" t="s">
        <v>400</v>
      </c>
      <c r="F23" t="s">
        <v>401</v>
      </c>
      <c r="G23" t="s">
        <v>402</v>
      </c>
      <c r="H23" t="s">
        <v>403</v>
      </c>
      <c r="I23" t="s">
        <v>404</v>
      </c>
      <c r="J23" t="s">
        <v>405</v>
      </c>
      <c r="K23" t="s">
        <v>406</v>
      </c>
      <c r="L23" t="s">
        <v>407</v>
      </c>
    </row>
    <row r="24" spans="1:12" x14ac:dyDescent="0.3">
      <c r="A24" t="s">
        <v>35</v>
      </c>
      <c r="B24">
        <v>74421694</v>
      </c>
      <c r="C24" t="s">
        <v>408</v>
      </c>
      <c r="D24" t="s">
        <v>409</v>
      </c>
      <c r="E24" t="s">
        <v>410</v>
      </c>
      <c r="F24" t="s">
        <v>411</v>
      </c>
      <c r="G24" t="s">
        <v>412</v>
      </c>
      <c r="H24" t="s">
        <v>413</v>
      </c>
      <c r="I24" t="s">
        <v>414</v>
      </c>
      <c r="J24" t="s">
        <v>415</v>
      </c>
      <c r="K24" t="s">
        <v>416</v>
      </c>
      <c r="L24" t="s">
        <v>417</v>
      </c>
    </row>
    <row r="25" spans="1:12" x14ac:dyDescent="0.3">
      <c r="A25" t="s">
        <v>36</v>
      </c>
      <c r="B25">
        <v>73124172</v>
      </c>
      <c r="C25" t="s">
        <v>328</v>
      </c>
      <c r="D25" t="s">
        <v>329</v>
      </c>
      <c r="E25" t="s">
        <v>330</v>
      </c>
      <c r="F25" t="s">
        <v>331</v>
      </c>
      <c r="G25" t="s">
        <v>332</v>
      </c>
      <c r="H25" t="s">
        <v>333</v>
      </c>
      <c r="I25" t="s">
        <v>334</v>
      </c>
      <c r="J25" t="s">
        <v>335</v>
      </c>
      <c r="K25" t="s">
        <v>336</v>
      </c>
      <c r="L25" t="s">
        <v>337</v>
      </c>
    </row>
    <row r="26" spans="1:12" x14ac:dyDescent="0.3">
      <c r="A26" t="s">
        <v>37</v>
      </c>
      <c r="B26">
        <v>105153920</v>
      </c>
      <c r="C26" t="s">
        <v>338</v>
      </c>
      <c r="D26" t="s">
        <v>339</v>
      </c>
      <c r="E26" t="s">
        <v>340</v>
      </c>
      <c r="F26" t="s">
        <v>341</v>
      </c>
      <c r="G26" t="s">
        <v>342</v>
      </c>
      <c r="H26" t="s">
        <v>343</v>
      </c>
      <c r="I26" t="s">
        <v>344</v>
      </c>
      <c r="J26" t="s">
        <v>345</v>
      </c>
      <c r="K26" t="s">
        <v>346</v>
      </c>
      <c r="L26" t="s">
        <v>347</v>
      </c>
    </row>
    <row r="27" spans="1:12" x14ac:dyDescent="0.3">
      <c r="A27" t="s">
        <v>38</v>
      </c>
      <c r="B27">
        <v>87494568</v>
      </c>
      <c r="C27" t="s">
        <v>348</v>
      </c>
      <c r="D27" t="s">
        <v>349</v>
      </c>
      <c r="E27" t="s">
        <v>350</v>
      </c>
      <c r="F27" t="s">
        <v>351</v>
      </c>
      <c r="G27" t="s">
        <v>352</v>
      </c>
      <c r="H27" t="s">
        <v>353</v>
      </c>
      <c r="I27" t="s">
        <v>354</v>
      </c>
      <c r="J27" t="s">
        <v>355</v>
      </c>
      <c r="K27" t="s">
        <v>356</v>
      </c>
      <c r="L27" t="s">
        <v>357</v>
      </c>
    </row>
    <row r="28" spans="1:12" x14ac:dyDescent="0.3">
      <c r="A28" t="s">
        <v>39</v>
      </c>
      <c r="B28">
        <v>63053504</v>
      </c>
      <c r="C28" t="s">
        <v>438</v>
      </c>
      <c r="D28" t="s">
        <v>439</v>
      </c>
      <c r="E28" t="s">
        <v>440</v>
      </c>
      <c r="F28" t="s">
        <v>441</v>
      </c>
      <c r="G28" t="s">
        <v>442</v>
      </c>
      <c r="H28" t="s">
        <v>443</v>
      </c>
      <c r="I28" t="s">
        <v>444</v>
      </c>
      <c r="J28" t="s">
        <v>445</v>
      </c>
      <c r="K28" t="s">
        <v>446</v>
      </c>
      <c r="L28" t="s">
        <v>447</v>
      </c>
    </row>
    <row r="29" spans="1:12" x14ac:dyDescent="0.3">
      <c r="A29" t="s">
        <v>40</v>
      </c>
      <c r="B29">
        <v>87106920</v>
      </c>
      <c r="C29" t="s">
        <v>448</v>
      </c>
      <c r="D29" t="s">
        <v>449</v>
      </c>
      <c r="E29" t="s">
        <v>450</v>
      </c>
      <c r="F29" t="s">
        <v>451</v>
      </c>
      <c r="G29" t="s">
        <v>452</v>
      </c>
      <c r="H29" t="s">
        <v>453</v>
      </c>
      <c r="I29" t="s">
        <v>454</v>
      </c>
      <c r="J29" t="s">
        <v>455</v>
      </c>
      <c r="K29" t="s">
        <v>456</v>
      </c>
      <c r="L29" t="s">
        <v>457</v>
      </c>
    </row>
    <row r="30" spans="1:12" x14ac:dyDescent="0.3">
      <c r="A30" t="s">
        <v>41</v>
      </c>
      <c r="B30">
        <v>93050394</v>
      </c>
      <c r="C30" t="s">
        <v>458</v>
      </c>
      <c r="D30" t="s">
        <v>459</v>
      </c>
      <c r="E30" t="s">
        <v>460</v>
      </c>
      <c r="F30" t="s">
        <v>461</v>
      </c>
      <c r="G30" t="s">
        <v>462</v>
      </c>
      <c r="H30" t="s">
        <v>463</v>
      </c>
      <c r="I30" t="s">
        <v>464</v>
      </c>
      <c r="J30" t="s">
        <v>465</v>
      </c>
      <c r="K30" t="s">
        <v>466</v>
      </c>
      <c r="L30" t="s">
        <v>467</v>
      </c>
    </row>
    <row r="31" spans="1:12" x14ac:dyDescent="0.3">
      <c r="A31" t="s">
        <v>43</v>
      </c>
      <c r="B31">
        <v>80219344</v>
      </c>
      <c r="C31" t="s">
        <v>248</v>
      </c>
      <c r="D31" t="s">
        <v>249</v>
      </c>
      <c r="E31" t="s">
        <v>250</v>
      </c>
      <c r="F31" t="s">
        <v>251</v>
      </c>
      <c r="G31" t="s">
        <v>252</v>
      </c>
      <c r="H31" t="s">
        <v>253</v>
      </c>
      <c r="I31" t="s">
        <v>254</v>
      </c>
      <c r="J31" t="s">
        <v>255</v>
      </c>
      <c r="K31" t="s">
        <v>256</v>
      </c>
      <c r="L31" t="s">
        <v>257</v>
      </c>
    </row>
    <row r="32" spans="1:12" x14ac:dyDescent="0.3">
      <c r="A32" t="s">
        <v>44</v>
      </c>
      <c r="B32">
        <v>84871000</v>
      </c>
      <c r="C32" t="s">
        <v>258</v>
      </c>
      <c r="D32" t="s">
        <v>259</v>
      </c>
      <c r="E32" t="s">
        <v>260</v>
      </c>
      <c r="F32" t="s">
        <v>261</v>
      </c>
      <c r="G32" t="s">
        <v>262</v>
      </c>
      <c r="H32" t="s">
        <v>263</v>
      </c>
      <c r="I32" t="s">
        <v>264</v>
      </c>
      <c r="J32" t="s">
        <v>265</v>
      </c>
      <c r="K32" t="s">
        <v>266</v>
      </c>
      <c r="L32" t="s">
        <v>267</v>
      </c>
    </row>
    <row r="33" spans="1:12" x14ac:dyDescent="0.3">
      <c r="A33" t="s">
        <v>47</v>
      </c>
      <c r="B33">
        <v>73152226</v>
      </c>
      <c r="C33" t="s">
        <v>498</v>
      </c>
      <c r="D33" t="s">
        <v>499</v>
      </c>
      <c r="E33" t="s">
        <v>500</v>
      </c>
      <c r="F33" t="s">
        <v>501</v>
      </c>
      <c r="G33" t="s">
        <v>502</v>
      </c>
      <c r="H33" t="s">
        <v>503</v>
      </c>
      <c r="I33" t="s">
        <v>504</v>
      </c>
      <c r="J33" t="s">
        <v>505</v>
      </c>
      <c r="K33" t="s">
        <v>506</v>
      </c>
      <c r="L33" t="s">
        <v>507</v>
      </c>
    </row>
    <row r="34" spans="1:12" x14ac:dyDescent="0.3">
      <c r="A34" t="s">
        <v>48</v>
      </c>
      <c r="B34">
        <v>85806406</v>
      </c>
      <c r="C34" t="s">
        <v>508</v>
      </c>
      <c r="D34" t="s">
        <v>509</v>
      </c>
      <c r="E34" t="s">
        <v>510</v>
      </c>
      <c r="F34" t="s">
        <v>511</v>
      </c>
      <c r="G34" t="s">
        <v>512</v>
      </c>
      <c r="H34" t="s">
        <v>513</v>
      </c>
      <c r="I34" t="s">
        <v>514</v>
      </c>
      <c r="J34" t="s">
        <v>515</v>
      </c>
      <c r="K34" t="s">
        <v>516</v>
      </c>
      <c r="L34" t="s">
        <v>517</v>
      </c>
    </row>
    <row r="35" spans="1:12" x14ac:dyDescent="0.3">
      <c r="A35" t="s">
        <v>49</v>
      </c>
      <c r="B35">
        <v>60109946</v>
      </c>
      <c r="C35" t="s">
        <v>518</v>
      </c>
      <c r="D35" t="s">
        <v>519</v>
      </c>
      <c r="E35" t="s">
        <v>520</v>
      </c>
      <c r="F35" t="s">
        <v>521</v>
      </c>
      <c r="G35" t="s">
        <v>522</v>
      </c>
      <c r="H35" t="s">
        <v>523</v>
      </c>
      <c r="I35" t="s">
        <v>524</v>
      </c>
      <c r="J35" t="s">
        <v>525</v>
      </c>
      <c r="K35" t="s">
        <v>526</v>
      </c>
      <c r="L35" t="s">
        <v>527</v>
      </c>
    </row>
    <row r="37" spans="1:12" x14ac:dyDescent="0.3">
      <c r="A37" s="7" t="s">
        <v>206</v>
      </c>
    </row>
    <row r="38" spans="1:12" x14ac:dyDescent="0.3">
      <c r="A38" s="7" t="s">
        <v>558</v>
      </c>
    </row>
    <row r="39" spans="1:12" x14ac:dyDescent="0.3">
      <c r="A39" s="7" t="s">
        <v>559</v>
      </c>
    </row>
    <row r="40" spans="1:12" x14ac:dyDescent="0.3">
      <c r="A40" s="7" t="s">
        <v>560</v>
      </c>
    </row>
    <row r="41" spans="1:12" x14ac:dyDescent="0.3">
      <c r="A41" s="7" t="s">
        <v>561</v>
      </c>
    </row>
    <row r="42" spans="1:12" x14ac:dyDescent="0.3">
      <c r="A42" s="7" t="s">
        <v>562</v>
      </c>
    </row>
    <row r="43" spans="1:12" x14ac:dyDescent="0.3">
      <c r="A43" s="7" t="s">
        <v>563</v>
      </c>
    </row>
    <row r="44" spans="1:12" x14ac:dyDescent="0.3">
      <c r="A44" s="7" t="s">
        <v>564</v>
      </c>
    </row>
    <row r="45" spans="1:12" x14ac:dyDescent="0.3">
      <c r="A45" s="7" t="s">
        <v>565</v>
      </c>
    </row>
    <row r="46" spans="1:12" x14ac:dyDescent="0.3">
      <c r="A46" s="7" t="s">
        <v>566</v>
      </c>
    </row>
    <row r="47" spans="1:12" x14ac:dyDescent="0.3">
      <c r="A47" s="7" t="s">
        <v>567</v>
      </c>
    </row>
    <row r="48" spans="1:12" x14ac:dyDescent="0.3">
      <c r="A48" s="7" t="s">
        <v>5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0444E-DBE0-40C5-A5FC-989409AA2E60}">
  <dimension ref="A1:I32"/>
  <sheetViews>
    <sheetView workbookViewId="0">
      <selection activeCell="A2" sqref="A2"/>
    </sheetView>
  </sheetViews>
  <sheetFormatPr defaultRowHeight="14.4" x14ac:dyDescent="0.3"/>
  <cols>
    <col min="1" max="1" width="13.109375" bestFit="1" customWidth="1"/>
    <col min="2" max="2" width="11.5546875" bestFit="1" customWidth="1"/>
    <col min="3" max="3" width="14.21875" bestFit="1" customWidth="1"/>
    <col min="4" max="4" width="13.44140625" bestFit="1" customWidth="1"/>
    <col min="5" max="5" width="20.21875" bestFit="1" customWidth="1"/>
    <col min="6" max="6" width="13.77734375" customWidth="1"/>
    <col min="7" max="7" width="12.33203125" customWidth="1"/>
    <col min="8" max="8" width="11" bestFit="1" customWidth="1"/>
  </cols>
  <sheetData>
    <row r="1" spans="1:9" x14ac:dyDescent="0.3">
      <c r="A1" s="6" t="s">
        <v>948</v>
      </c>
    </row>
    <row r="2" spans="1:9" ht="57.6" x14ac:dyDescent="0.3">
      <c r="A2" s="2" t="s">
        <v>0</v>
      </c>
      <c r="B2" s="2" t="s">
        <v>50</v>
      </c>
      <c r="C2" s="3" t="s">
        <v>59</v>
      </c>
      <c r="D2" s="3" t="s">
        <v>93</v>
      </c>
      <c r="E2" s="2" t="s">
        <v>1</v>
      </c>
      <c r="F2" s="3" t="s">
        <v>21</v>
      </c>
      <c r="G2" s="3" t="s">
        <v>46</v>
      </c>
      <c r="H2" s="3" t="s">
        <v>16</v>
      </c>
      <c r="I2" s="2" t="s">
        <v>3</v>
      </c>
    </row>
    <row r="3" spans="1:9" x14ac:dyDescent="0.3">
      <c r="A3" s="4" t="s">
        <v>51</v>
      </c>
      <c r="B3" s="4" t="s">
        <v>2</v>
      </c>
      <c r="C3" s="4" t="s">
        <v>58</v>
      </c>
      <c r="D3" s="4">
        <v>0</v>
      </c>
      <c r="E3" s="4" t="s">
        <v>54</v>
      </c>
      <c r="F3" s="4">
        <v>150</v>
      </c>
      <c r="G3" s="5">
        <v>85.8</v>
      </c>
      <c r="H3" s="4">
        <v>30</v>
      </c>
      <c r="I3" s="4">
        <v>8.3000000000000007</v>
      </c>
    </row>
    <row r="4" spans="1:9" x14ac:dyDescent="0.3">
      <c r="A4" s="4" t="s">
        <v>52</v>
      </c>
      <c r="B4" s="4" t="s">
        <v>2</v>
      </c>
      <c r="C4" s="4" t="s">
        <v>58</v>
      </c>
      <c r="D4" s="4">
        <v>0</v>
      </c>
      <c r="E4" s="4" t="s">
        <v>54</v>
      </c>
      <c r="F4" s="4">
        <v>202</v>
      </c>
      <c r="G4" s="5">
        <v>192</v>
      </c>
      <c r="H4" s="4">
        <v>30</v>
      </c>
      <c r="I4" s="4">
        <v>8</v>
      </c>
    </row>
    <row r="5" spans="1:9" x14ac:dyDescent="0.3">
      <c r="A5" s="4" t="s">
        <v>53</v>
      </c>
      <c r="B5" s="4" t="s">
        <v>2</v>
      </c>
      <c r="C5" s="4" t="s">
        <v>58</v>
      </c>
      <c r="D5" s="4">
        <v>0</v>
      </c>
      <c r="E5" s="4" t="s">
        <v>54</v>
      </c>
      <c r="F5" s="4">
        <v>207</v>
      </c>
      <c r="G5" s="5">
        <v>174</v>
      </c>
      <c r="H5" s="4">
        <v>30</v>
      </c>
      <c r="I5" s="4">
        <v>8.8000000000000007</v>
      </c>
    </row>
    <row r="6" spans="1:9" x14ac:dyDescent="0.3">
      <c r="A6" s="4" t="s">
        <v>55</v>
      </c>
      <c r="B6" s="4" t="s">
        <v>2</v>
      </c>
      <c r="C6" s="4" t="s">
        <v>65</v>
      </c>
      <c r="D6" s="4">
        <v>1</v>
      </c>
      <c r="E6" s="4" t="s">
        <v>54</v>
      </c>
      <c r="F6" s="4">
        <v>200</v>
      </c>
      <c r="G6" s="5">
        <v>136</v>
      </c>
      <c r="H6" s="4">
        <v>30</v>
      </c>
      <c r="I6" s="4">
        <v>9.3000000000000007</v>
      </c>
    </row>
    <row r="7" spans="1:9" x14ac:dyDescent="0.3">
      <c r="A7" s="4" t="s">
        <v>56</v>
      </c>
      <c r="B7" s="4" t="s">
        <v>2</v>
      </c>
      <c r="C7" s="4" t="s">
        <v>65</v>
      </c>
      <c r="D7" s="4">
        <v>1</v>
      </c>
      <c r="E7" s="4" t="s">
        <v>54</v>
      </c>
      <c r="F7" s="4">
        <v>205</v>
      </c>
      <c r="G7" s="5">
        <v>197</v>
      </c>
      <c r="H7" s="4">
        <v>30</v>
      </c>
      <c r="I7" s="4">
        <v>9.1999999999999993</v>
      </c>
    </row>
    <row r="8" spans="1:9" x14ac:dyDescent="0.3">
      <c r="A8" s="4" t="s">
        <v>57</v>
      </c>
      <c r="B8" s="4" t="s">
        <v>2</v>
      </c>
      <c r="C8" s="4" t="s">
        <v>65</v>
      </c>
      <c r="D8" s="4">
        <v>1</v>
      </c>
      <c r="E8" s="4" t="s">
        <v>54</v>
      </c>
      <c r="F8" s="4">
        <v>204</v>
      </c>
      <c r="G8" s="5">
        <v>199</v>
      </c>
      <c r="H8" s="4">
        <v>30</v>
      </c>
      <c r="I8" s="4">
        <v>9.1</v>
      </c>
    </row>
    <row r="9" spans="1:9" x14ac:dyDescent="0.3">
      <c r="A9" s="4" t="s">
        <v>62</v>
      </c>
      <c r="B9" s="4" t="s">
        <v>2</v>
      </c>
      <c r="C9" s="4" t="s">
        <v>65</v>
      </c>
      <c r="D9" s="4">
        <v>2</v>
      </c>
      <c r="E9" s="4" t="s">
        <v>54</v>
      </c>
      <c r="F9" s="4">
        <v>202</v>
      </c>
      <c r="G9" s="5">
        <v>162</v>
      </c>
      <c r="H9" s="4">
        <v>30</v>
      </c>
      <c r="I9" s="4">
        <v>8.6999999999999993</v>
      </c>
    </row>
    <row r="10" spans="1:9" x14ac:dyDescent="0.3">
      <c r="A10" s="4" t="s">
        <v>63</v>
      </c>
      <c r="B10" s="4" t="s">
        <v>2</v>
      </c>
      <c r="C10" s="4" t="s">
        <v>65</v>
      </c>
      <c r="D10" s="4">
        <v>2</v>
      </c>
      <c r="E10" s="4" t="s">
        <v>54</v>
      </c>
      <c r="F10" s="4">
        <v>201</v>
      </c>
      <c r="G10" s="5">
        <v>246</v>
      </c>
      <c r="H10" s="4">
        <v>30</v>
      </c>
      <c r="I10" s="4">
        <v>8.8000000000000007</v>
      </c>
    </row>
    <row r="11" spans="1:9" x14ac:dyDescent="0.3">
      <c r="A11" s="4" t="s">
        <v>64</v>
      </c>
      <c r="B11" s="4" t="s">
        <v>2</v>
      </c>
      <c r="C11" s="4" t="s">
        <v>65</v>
      </c>
      <c r="D11" s="4">
        <v>2</v>
      </c>
      <c r="E11" s="4" t="s">
        <v>54</v>
      </c>
      <c r="F11" s="4">
        <v>208</v>
      </c>
      <c r="G11" s="5">
        <v>212</v>
      </c>
      <c r="H11" s="4">
        <v>30</v>
      </c>
      <c r="I11" s="4">
        <v>8.9</v>
      </c>
    </row>
    <row r="12" spans="1:9" x14ac:dyDescent="0.3">
      <c r="A12" s="4" t="s">
        <v>68</v>
      </c>
      <c r="B12" s="4" t="s">
        <v>2</v>
      </c>
      <c r="C12" s="4" t="s">
        <v>61</v>
      </c>
      <c r="D12" s="4">
        <v>4</v>
      </c>
      <c r="E12" s="4" t="s">
        <v>66</v>
      </c>
      <c r="F12" s="4">
        <v>204</v>
      </c>
      <c r="G12" s="5">
        <v>88.8</v>
      </c>
      <c r="H12" s="4">
        <v>30</v>
      </c>
      <c r="I12" s="4">
        <v>8.3000000000000007</v>
      </c>
    </row>
    <row r="13" spans="1:9" x14ac:dyDescent="0.3">
      <c r="A13" s="4" t="s">
        <v>69</v>
      </c>
      <c r="B13" s="4" t="s">
        <v>2</v>
      </c>
      <c r="C13" s="4" t="s">
        <v>61</v>
      </c>
      <c r="D13" s="4">
        <v>4</v>
      </c>
      <c r="E13" s="4" t="s">
        <v>66</v>
      </c>
      <c r="F13" s="4">
        <v>207</v>
      </c>
      <c r="G13" s="5">
        <v>88.6</v>
      </c>
      <c r="H13" s="4">
        <v>30</v>
      </c>
      <c r="I13" s="4">
        <v>8.6999999999999993</v>
      </c>
    </row>
    <row r="14" spans="1:9" x14ac:dyDescent="0.3">
      <c r="A14" s="4" t="s">
        <v>70</v>
      </c>
      <c r="B14" s="4" t="s">
        <v>2</v>
      </c>
      <c r="C14" s="4" t="s">
        <v>61</v>
      </c>
      <c r="D14" s="4">
        <v>4</v>
      </c>
      <c r="E14" s="4" t="s">
        <v>66</v>
      </c>
      <c r="F14" s="4">
        <v>222</v>
      </c>
      <c r="G14" s="5">
        <v>89.8</v>
      </c>
      <c r="H14" s="4">
        <v>30</v>
      </c>
      <c r="I14" s="4">
        <v>8.1</v>
      </c>
    </row>
    <row r="15" spans="1:9" x14ac:dyDescent="0.3">
      <c r="A15" s="4" t="s">
        <v>71</v>
      </c>
      <c r="B15" s="4" t="s">
        <v>2</v>
      </c>
      <c r="C15" s="4" t="s">
        <v>61</v>
      </c>
      <c r="D15" s="4">
        <v>4</v>
      </c>
      <c r="E15" s="4" t="s">
        <v>67</v>
      </c>
      <c r="F15" s="4">
        <v>204</v>
      </c>
      <c r="G15" s="5">
        <v>43.8</v>
      </c>
      <c r="H15" s="4">
        <v>30</v>
      </c>
      <c r="I15" s="4">
        <v>7.5</v>
      </c>
    </row>
    <row r="16" spans="1:9" x14ac:dyDescent="0.3">
      <c r="A16" s="4" t="s">
        <v>72</v>
      </c>
      <c r="B16" s="4" t="s">
        <v>2</v>
      </c>
      <c r="C16" s="4" t="s">
        <v>61</v>
      </c>
      <c r="D16" s="4">
        <v>4</v>
      </c>
      <c r="E16" s="4" t="s">
        <v>67</v>
      </c>
      <c r="F16" s="4">
        <v>207</v>
      </c>
      <c r="G16" s="5">
        <v>62.8</v>
      </c>
      <c r="H16" s="4">
        <v>30</v>
      </c>
      <c r="I16" s="4">
        <v>7.2</v>
      </c>
    </row>
    <row r="17" spans="1:9" x14ac:dyDescent="0.3">
      <c r="A17" s="4" t="s">
        <v>73</v>
      </c>
      <c r="B17" s="4" t="s">
        <v>2</v>
      </c>
      <c r="C17" s="4" t="s">
        <v>61</v>
      </c>
      <c r="D17" s="4">
        <v>4</v>
      </c>
      <c r="E17" s="4" t="s">
        <v>67</v>
      </c>
      <c r="F17" s="4">
        <v>222</v>
      </c>
      <c r="G17" s="5">
        <v>44.6</v>
      </c>
      <c r="H17" s="4">
        <v>30</v>
      </c>
      <c r="I17" s="4">
        <v>7.6</v>
      </c>
    </row>
    <row r="18" spans="1:9" x14ac:dyDescent="0.3">
      <c r="A18" s="4" t="s">
        <v>74</v>
      </c>
      <c r="B18" s="4" t="s">
        <v>2</v>
      </c>
      <c r="C18" s="4" t="s">
        <v>61</v>
      </c>
      <c r="D18" s="4">
        <v>4</v>
      </c>
      <c r="E18" s="4" t="s">
        <v>60</v>
      </c>
      <c r="F18" s="4">
        <v>767</v>
      </c>
      <c r="G18" s="5">
        <v>79.599999999999994</v>
      </c>
      <c r="H18" s="4">
        <v>30</v>
      </c>
      <c r="I18" s="4">
        <v>8.6999999999999993</v>
      </c>
    </row>
    <row r="19" spans="1:9" x14ac:dyDescent="0.3">
      <c r="A19" s="4" t="s">
        <v>75</v>
      </c>
      <c r="B19" s="4" t="s">
        <v>2</v>
      </c>
      <c r="C19" s="4" t="s">
        <v>61</v>
      </c>
      <c r="D19" s="4">
        <v>4</v>
      </c>
      <c r="E19" s="4" t="s">
        <v>60</v>
      </c>
      <c r="F19" s="4">
        <v>761</v>
      </c>
      <c r="G19" s="5">
        <v>88.6</v>
      </c>
      <c r="H19" s="4">
        <v>30</v>
      </c>
      <c r="I19" s="4">
        <v>8.6</v>
      </c>
    </row>
    <row r="20" spans="1:9" x14ac:dyDescent="0.3">
      <c r="A20" s="4" t="s">
        <v>76</v>
      </c>
      <c r="B20" s="4" t="s">
        <v>2</v>
      </c>
      <c r="C20" s="4" t="s">
        <v>61</v>
      </c>
      <c r="D20" s="4">
        <v>4</v>
      </c>
      <c r="E20" s="4" t="s">
        <v>60</v>
      </c>
      <c r="F20" s="4">
        <v>788</v>
      </c>
      <c r="G20" s="5">
        <v>67.400000000000006</v>
      </c>
      <c r="H20" s="4">
        <v>30</v>
      </c>
      <c r="I20" s="4">
        <v>9.1</v>
      </c>
    </row>
    <row r="21" spans="1:9" x14ac:dyDescent="0.3">
      <c r="A21" s="4" t="s">
        <v>79</v>
      </c>
      <c r="B21" s="4" t="s">
        <v>77</v>
      </c>
      <c r="C21" s="4" t="s">
        <v>58</v>
      </c>
      <c r="D21" s="4">
        <v>0</v>
      </c>
      <c r="E21" s="4" t="s">
        <v>78</v>
      </c>
      <c r="F21" s="4">
        <v>150</v>
      </c>
      <c r="G21" s="5">
        <v>97</v>
      </c>
      <c r="H21" s="4">
        <v>30</v>
      </c>
      <c r="I21" s="4">
        <v>7.5</v>
      </c>
    </row>
    <row r="22" spans="1:9" x14ac:dyDescent="0.3">
      <c r="A22" s="4" t="s">
        <v>80</v>
      </c>
      <c r="B22" s="4" t="s">
        <v>77</v>
      </c>
      <c r="C22" s="4" t="s">
        <v>58</v>
      </c>
      <c r="D22" s="4">
        <v>0</v>
      </c>
      <c r="E22" s="4" t="s">
        <v>78</v>
      </c>
      <c r="F22" s="4">
        <v>202</v>
      </c>
      <c r="G22" s="5">
        <v>232</v>
      </c>
      <c r="H22" s="4">
        <v>30</v>
      </c>
      <c r="I22" s="4">
        <v>7.4</v>
      </c>
    </row>
    <row r="23" spans="1:9" x14ac:dyDescent="0.3">
      <c r="A23" s="4" t="s">
        <v>81</v>
      </c>
      <c r="B23" s="4" t="s">
        <v>77</v>
      </c>
      <c r="C23" s="4" t="s">
        <v>58</v>
      </c>
      <c r="D23" s="4">
        <v>0</v>
      </c>
      <c r="E23" s="4" t="s">
        <v>78</v>
      </c>
      <c r="F23" s="4">
        <v>207</v>
      </c>
      <c r="G23" s="5">
        <v>268</v>
      </c>
      <c r="H23" s="4">
        <v>30</v>
      </c>
      <c r="I23" s="4">
        <v>7.8</v>
      </c>
    </row>
    <row r="24" spans="1:9" x14ac:dyDescent="0.3">
      <c r="A24" s="4" t="s">
        <v>82</v>
      </c>
      <c r="B24" s="4" t="s">
        <v>77</v>
      </c>
      <c r="C24" s="4" t="s">
        <v>65</v>
      </c>
      <c r="D24" s="4">
        <v>1</v>
      </c>
      <c r="E24" s="4" t="s">
        <v>78</v>
      </c>
      <c r="F24" s="4">
        <v>200</v>
      </c>
      <c r="G24" s="5">
        <v>262</v>
      </c>
      <c r="H24" s="4">
        <v>30</v>
      </c>
      <c r="I24" s="4">
        <v>7.7</v>
      </c>
    </row>
    <row r="25" spans="1:9" x14ac:dyDescent="0.3">
      <c r="A25" s="4" t="s">
        <v>83</v>
      </c>
      <c r="B25" s="4" t="s">
        <v>77</v>
      </c>
      <c r="C25" s="4" t="s">
        <v>65</v>
      </c>
      <c r="D25" s="4">
        <v>1</v>
      </c>
      <c r="E25" s="4" t="s">
        <v>78</v>
      </c>
      <c r="F25" s="4">
        <v>205</v>
      </c>
      <c r="G25" s="5">
        <v>458</v>
      </c>
      <c r="H25" s="4">
        <v>30</v>
      </c>
      <c r="I25" s="4">
        <v>7.6</v>
      </c>
    </row>
    <row r="26" spans="1:9" x14ac:dyDescent="0.3">
      <c r="A26" s="4" t="s">
        <v>84</v>
      </c>
      <c r="B26" s="4" t="s">
        <v>77</v>
      </c>
      <c r="C26" s="4" t="s">
        <v>65</v>
      </c>
      <c r="D26" s="4">
        <v>1</v>
      </c>
      <c r="E26" s="4" t="s">
        <v>78</v>
      </c>
      <c r="F26" s="4">
        <v>204</v>
      </c>
      <c r="G26" s="5">
        <v>458</v>
      </c>
      <c r="H26" s="4">
        <v>30</v>
      </c>
      <c r="I26" s="4">
        <v>7.7</v>
      </c>
    </row>
    <row r="27" spans="1:9" x14ac:dyDescent="0.3">
      <c r="A27" s="4" t="s">
        <v>85</v>
      </c>
      <c r="B27" s="4" t="s">
        <v>77</v>
      </c>
      <c r="C27" s="4" t="s">
        <v>65</v>
      </c>
      <c r="D27" s="4">
        <v>2</v>
      </c>
      <c r="E27" s="4" t="s">
        <v>78</v>
      </c>
      <c r="F27" s="4">
        <v>202</v>
      </c>
      <c r="G27" s="5">
        <v>302</v>
      </c>
      <c r="H27" s="4">
        <v>30</v>
      </c>
      <c r="I27" s="4">
        <v>7.6</v>
      </c>
    </row>
    <row r="28" spans="1:9" x14ac:dyDescent="0.3">
      <c r="A28" s="4" t="s">
        <v>86</v>
      </c>
      <c r="B28" s="4" t="s">
        <v>77</v>
      </c>
      <c r="C28" s="4" t="s">
        <v>65</v>
      </c>
      <c r="D28" s="4">
        <v>2</v>
      </c>
      <c r="E28" s="4" t="s">
        <v>78</v>
      </c>
      <c r="F28" s="4">
        <v>201</v>
      </c>
      <c r="G28" s="5">
        <v>522</v>
      </c>
      <c r="H28" s="4">
        <v>30</v>
      </c>
      <c r="I28" s="4">
        <v>7.1</v>
      </c>
    </row>
    <row r="29" spans="1:9" x14ac:dyDescent="0.3">
      <c r="A29" s="4" t="s">
        <v>87</v>
      </c>
      <c r="B29" s="4" t="s">
        <v>77</v>
      </c>
      <c r="C29" s="4" t="s">
        <v>65</v>
      </c>
      <c r="D29" s="4">
        <v>2</v>
      </c>
      <c r="E29" s="4" t="s">
        <v>78</v>
      </c>
      <c r="F29" s="4">
        <v>208</v>
      </c>
      <c r="G29" s="5">
        <v>470</v>
      </c>
      <c r="H29" s="4">
        <v>30</v>
      </c>
      <c r="I29" s="4">
        <v>7.2</v>
      </c>
    </row>
    <row r="30" spans="1:9" x14ac:dyDescent="0.3">
      <c r="A30" s="4" t="s">
        <v>88</v>
      </c>
      <c r="B30" s="4" t="s">
        <v>77</v>
      </c>
      <c r="C30" s="4" t="s">
        <v>61</v>
      </c>
      <c r="D30" s="4">
        <v>4</v>
      </c>
      <c r="E30" s="4" t="s">
        <v>78</v>
      </c>
      <c r="F30" s="4">
        <v>204</v>
      </c>
      <c r="G30" s="5">
        <v>325</v>
      </c>
      <c r="H30" s="4">
        <v>30</v>
      </c>
      <c r="I30" s="4">
        <v>6.4</v>
      </c>
    </row>
    <row r="31" spans="1:9" x14ac:dyDescent="0.3">
      <c r="A31" s="4" t="s">
        <v>89</v>
      </c>
      <c r="B31" s="4" t="s">
        <v>77</v>
      </c>
      <c r="C31" s="4" t="s">
        <v>61</v>
      </c>
      <c r="D31" s="4">
        <v>4</v>
      </c>
      <c r="E31" s="4" t="s">
        <v>78</v>
      </c>
      <c r="F31" s="4">
        <v>207</v>
      </c>
      <c r="G31" s="5">
        <v>327</v>
      </c>
      <c r="H31" s="4">
        <v>30</v>
      </c>
      <c r="I31" s="4">
        <v>6.4</v>
      </c>
    </row>
    <row r="32" spans="1:9" x14ac:dyDescent="0.3">
      <c r="A32" s="4" t="s">
        <v>90</v>
      </c>
      <c r="B32" s="4" t="s">
        <v>77</v>
      </c>
      <c r="C32" s="4" t="s">
        <v>61</v>
      </c>
      <c r="D32" s="4">
        <v>4</v>
      </c>
      <c r="E32" s="4" t="s">
        <v>78</v>
      </c>
      <c r="F32" s="4">
        <v>222</v>
      </c>
      <c r="G32" s="5">
        <v>241.5</v>
      </c>
      <c r="H32" s="4">
        <v>30</v>
      </c>
      <c r="I32" s="4">
        <v>6.6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99872-CDF2-428E-B420-29A08455C9C4}">
  <dimension ref="A1:J43"/>
  <sheetViews>
    <sheetView workbookViewId="0">
      <selection activeCell="M26" sqref="M26"/>
    </sheetView>
  </sheetViews>
  <sheetFormatPr defaultRowHeight="14.4" x14ac:dyDescent="0.3"/>
  <cols>
    <col min="1" max="1" width="14.77734375" customWidth="1"/>
    <col min="2" max="2" width="16.6640625" bestFit="1" customWidth="1"/>
    <col min="3" max="3" width="9.33203125" bestFit="1" customWidth="1"/>
    <col min="4" max="4" width="9.5546875" bestFit="1" customWidth="1"/>
    <col min="5" max="5" width="10.77734375" bestFit="1" customWidth="1"/>
    <col min="6" max="6" width="11" bestFit="1" customWidth="1"/>
    <col min="7" max="7" width="9" bestFit="1" customWidth="1"/>
    <col min="8" max="9" width="6" bestFit="1" customWidth="1"/>
    <col min="10" max="10" width="6.88671875" bestFit="1" customWidth="1"/>
  </cols>
  <sheetData>
    <row r="1" spans="1:10" x14ac:dyDescent="0.3">
      <c r="A1" s="6" t="s">
        <v>569</v>
      </c>
    </row>
    <row r="2" spans="1:10" x14ac:dyDescent="0.3">
      <c r="A2" t="s">
        <v>97</v>
      </c>
      <c r="B2" t="s">
        <v>98</v>
      </c>
      <c r="C2" t="s">
        <v>99</v>
      </c>
      <c r="D2" t="s">
        <v>100</v>
      </c>
      <c r="E2" t="s">
        <v>101</v>
      </c>
      <c r="F2" t="s">
        <v>102</v>
      </c>
      <c r="G2" t="s">
        <v>103</v>
      </c>
      <c r="H2" t="s">
        <v>104</v>
      </c>
      <c r="I2" t="s">
        <v>105</v>
      </c>
      <c r="J2" t="s">
        <v>106</v>
      </c>
    </row>
    <row r="3" spans="1:10" x14ac:dyDescent="0.3">
      <c r="A3" t="s">
        <v>51</v>
      </c>
      <c r="B3" t="s">
        <v>570</v>
      </c>
      <c r="C3">
        <v>66761604</v>
      </c>
      <c r="D3" t="s">
        <v>571</v>
      </c>
      <c r="E3">
        <v>63269460</v>
      </c>
      <c r="F3" t="s">
        <v>572</v>
      </c>
      <c r="G3">
        <v>0.03</v>
      </c>
      <c r="H3">
        <v>96.76</v>
      </c>
      <c r="I3">
        <v>91.38</v>
      </c>
      <c r="J3">
        <v>46.83</v>
      </c>
    </row>
    <row r="4" spans="1:10" x14ac:dyDescent="0.3">
      <c r="A4" t="s">
        <v>52</v>
      </c>
      <c r="B4" t="s">
        <v>573</v>
      </c>
      <c r="C4">
        <v>71377166</v>
      </c>
      <c r="D4" t="s">
        <v>129</v>
      </c>
      <c r="E4">
        <v>70132340</v>
      </c>
      <c r="F4" t="s">
        <v>123</v>
      </c>
      <c r="G4">
        <v>0.03</v>
      </c>
      <c r="H4">
        <v>96.69</v>
      </c>
      <c r="I4">
        <v>91.22</v>
      </c>
      <c r="J4">
        <v>46.34</v>
      </c>
    </row>
    <row r="5" spans="1:10" x14ac:dyDescent="0.3">
      <c r="A5" t="s">
        <v>53</v>
      </c>
      <c r="B5" t="s">
        <v>574</v>
      </c>
      <c r="C5">
        <v>69196962</v>
      </c>
      <c r="D5" t="s">
        <v>575</v>
      </c>
      <c r="E5">
        <v>68225872</v>
      </c>
      <c r="F5" t="s">
        <v>576</v>
      </c>
      <c r="G5">
        <v>0.03</v>
      </c>
      <c r="H5">
        <v>96.45</v>
      </c>
      <c r="I5">
        <v>90.69</v>
      </c>
      <c r="J5">
        <v>46.66</v>
      </c>
    </row>
    <row r="6" spans="1:10" x14ac:dyDescent="0.3">
      <c r="A6" t="s">
        <v>55</v>
      </c>
      <c r="B6" t="s">
        <v>586</v>
      </c>
      <c r="C6">
        <v>65628068</v>
      </c>
      <c r="D6" t="s">
        <v>587</v>
      </c>
      <c r="E6">
        <v>64568616</v>
      </c>
      <c r="F6" t="s">
        <v>588</v>
      </c>
      <c r="G6">
        <v>0.03</v>
      </c>
      <c r="H6">
        <v>96.5</v>
      </c>
      <c r="I6">
        <v>90.84</v>
      </c>
      <c r="J6">
        <v>45.99</v>
      </c>
    </row>
    <row r="7" spans="1:10" x14ac:dyDescent="0.3">
      <c r="A7" t="s">
        <v>56</v>
      </c>
      <c r="B7" t="s">
        <v>589</v>
      </c>
      <c r="C7">
        <v>76258940</v>
      </c>
      <c r="D7" t="s">
        <v>590</v>
      </c>
      <c r="E7">
        <v>74453648</v>
      </c>
      <c r="F7" t="s">
        <v>591</v>
      </c>
      <c r="G7">
        <v>0.03</v>
      </c>
      <c r="H7">
        <v>96.6</v>
      </c>
      <c r="I7">
        <v>91.06</v>
      </c>
      <c r="J7">
        <v>46.47</v>
      </c>
    </row>
    <row r="8" spans="1:10" x14ac:dyDescent="0.3">
      <c r="A8" t="s">
        <v>57</v>
      </c>
      <c r="B8" t="s">
        <v>592</v>
      </c>
      <c r="C8">
        <v>65188242</v>
      </c>
      <c r="D8" t="s">
        <v>593</v>
      </c>
      <c r="E8">
        <v>63210536</v>
      </c>
      <c r="F8" t="s">
        <v>594</v>
      </c>
      <c r="G8">
        <v>0.03</v>
      </c>
      <c r="H8">
        <v>96.47</v>
      </c>
      <c r="I8">
        <v>90.78</v>
      </c>
      <c r="J8">
        <v>46.66</v>
      </c>
    </row>
    <row r="9" spans="1:10" x14ac:dyDescent="0.3">
      <c r="A9" t="s">
        <v>62</v>
      </c>
      <c r="B9" t="s">
        <v>602</v>
      </c>
      <c r="C9">
        <v>66560670</v>
      </c>
      <c r="D9" t="s">
        <v>603</v>
      </c>
      <c r="E9">
        <v>64592622</v>
      </c>
      <c r="F9" t="s">
        <v>588</v>
      </c>
      <c r="G9">
        <v>0.03</v>
      </c>
      <c r="H9">
        <v>96.63</v>
      </c>
      <c r="I9">
        <v>91.07</v>
      </c>
      <c r="J9">
        <v>46.06</v>
      </c>
    </row>
    <row r="10" spans="1:10" x14ac:dyDescent="0.3">
      <c r="A10" t="s">
        <v>63</v>
      </c>
      <c r="B10" t="s">
        <v>604</v>
      </c>
      <c r="C10">
        <v>68596014</v>
      </c>
      <c r="D10" t="s">
        <v>605</v>
      </c>
      <c r="E10">
        <v>67439900</v>
      </c>
      <c r="F10" t="s">
        <v>606</v>
      </c>
      <c r="G10">
        <v>0.03</v>
      </c>
      <c r="H10">
        <v>96.72</v>
      </c>
      <c r="I10">
        <v>91.27</v>
      </c>
      <c r="J10">
        <v>46.41</v>
      </c>
    </row>
    <row r="11" spans="1:10" x14ac:dyDescent="0.3">
      <c r="A11" t="s">
        <v>64</v>
      </c>
      <c r="B11" t="s">
        <v>607</v>
      </c>
      <c r="C11">
        <v>65096654</v>
      </c>
      <c r="D11" t="s">
        <v>608</v>
      </c>
      <c r="E11">
        <v>64103238</v>
      </c>
      <c r="F11" t="s">
        <v>609</v>
      </c>
      <c r="G11">
        <v>0.03</v>
      </c>
      <c r="H11">
        <v>96.66</v>
      </c>
      <c r="I11">
        <v>91.16</v>
      </c>
      <c r="J11">
        <v>46.82</v>
      </c>
    </row>
    <row r="12" spans="1:10" x14ac:dyDescent="0.3">
      <c r="A12" t="s">
        <v>68</v>
      </c>
      <c r="B12" t="s">
        <v>618</v>
      </c>
      <c r="C12">
        <v>63416898</v>
      </c>
      <c r="D12" t="s">
        <v>619</v>
      </c>
      <c r="E12">
        <v>61941588</v>
      </c>
      <c r="F12" t="s">
        <v>620</v>
      </c>
      <c r="G12">
        <v>0.03</v>
      </c>
      <c r="H12">
        <v>96.64</v>
      </c>
      <c r="I12">
        <v>91.13</v>
      </c>
      <c r="J12">
        <v>45.89</v>
      </c>
    </row>
    <row r="13" spans="1:10" x14ac:dyDescent="0.3">
      <c r="A13" t="s">
        <v>69</v>
      </c>
      <c r="B13" t="s">
        <v>621</v>
      </c>
      <c r="C13">
        <v>66473838</v>
      </c>
      <c r="D13" t="s">
        <v>622</v>
      </c>
      <c r="E13">
        <v>64976316</v>
      </c>
      <c r="F13" t="s">
        <v>582</v>
      </c>
      <c r="G13">
        <v>0.03</v>
      </c>
      <c r="H13">
        <v>96.88</v>
      </c>
      <c r="I13">
        <v>91.6</v>
      </c>
      <c r="J13">
        <v>46.12</v>
      </c>
    </row>
    <row r="14" spans="1:10" x14ac:dyDescent="0.3">
      <c r="A14" t="s">
        <v>70</v>
      </c>
      <c r="B14" t="s">
        <v>623</v>
      </c>
      <c r="C14">
        <v>67105486</v>
      </c>
      <c r="D14" t="s">
        <v>624</v>
      </c>
      <c r="E14">
        <v>65752918</v>
      </c>
      <c r="F14" t="s">
        <v>625</v>
      </c>
      <c r="G14">
        <v>0.03</v>
      </c>
      <c r="H14">
        <v>96.36</v>
      </c>
      <c r="I14">
        <v>90.5</v>
      </c>
      <c r="J14">
        <v>46.01</v>
      </c>
    </row>
    <row r="15" spans="1:10" x14ac:dyDescent="0.3">
      <c r="A15" t="s">
        <v>71</v>
      </c>
      <c r="B15" t="s">
        <v>626</v>
      </c>
      <c r="C15">
        <v>70928066</v>
      </c>
      <c r="D15" t="s">
        <v>130</v>
      </c>
      <c r="E15">
        <v>69888002</v>
      </c>
      <c r="F15" t="s">
        <v>627</v>
      </c>
      <c r="G15">
        <v>0.03</v>
      </c>
      <c r="H15">
        <v>96.62</v>
      </c>
      <c r="I15">
        <v>91.13</v>
      </c>
      <c r="J15">
        <v>46.86</v>
      </c>
    </row>
    <row r="16" spans="1:10" x14ac:dyDescent="0.3">
      <c r="A16" t="s">
        <v>72</v>
      </c>
      <c r="B16" t="s">
        <v>628</v>
      </c>
      <c r="C16">
        <v>75444060</v>
      </c>
      <c r="D16" t="s">
        <v>629</v>
      </c>
      <c r="E16">
        <v>74373800</v>
      </c>
      <c r="F16" t="s">
        <v>167</v>
      </c>
      <c r="G16">
        <v>0.03</v>
      </c>
      <c r="H16">
        <v>96.18</v>
      </c>
      <c r="I16">
        <v>90.18</v>
      </c>
      <c r="J16">
        <v>46.84</v>
      </c>
    </row>
    <row r="17" spans="1:10" x14ac:dyDescent="0.3">
      <c r="A17" t="s">
        <v>73</v>
      </c>
      <c r="B17" t="s">
        <v>630</v>
      </c>
      <c r="C17">
        <v>65494846</v>
      </c>
      <c r="D17" t="s">
        <v>631</v>
      </c>
      <c r="E17">
        <v>64820210</v>
      </c>
      <c r="F17" t="s">
        <v>632</v>
      </c>
      <c r="G17">
        <v>0.03</v>
      </c>
      <c r="H17">
        <v>96.79</v>
      </c>
      <c r="I17">
        <v>91.47</v>
      </c>
      <c r="J17">
        <v>46.77</v>
      </c>
    </row>
    <row r="18" spans="1:10" x14ac:dyDescent="0.3">
      <c r="A18" t="s">
        <v>74</v>
      </c>
      <c r="B18" t="s">
        <v>642</v>
      </c>
      <c r="C18">
        <v>66479130</v>
      </c>
      <c r="D18" t="s">
        <v>622</v>
      </c>
      <c r="E18">
        <v>65255162</v>
      </c>
      <c r="F18" t="s">
        <v>643</v>
      </c>
      <c r="G18">
        <v>0.03</v>
      </c>
      <c r="H18">
        <v>96.69</v>
      </c>
      <c r="I18">
        <v>91.06</v>
      </c>
      <c r="J18">
        <v>45.39</v>
      </c>
    </row>
    <row r="19" spans="1:10" x14ac:dyDescent="0.3">
      <c r="A19" t="s">
        <v>75</v>
      </c>
      <c r="B19" t="s">
        <v>644</v>
      </c>
      <c r="C19">
        <v>65724552</v>
      </c>
      <c r="D19" t="s">
        <v>625</v>
      </c>
      <c r="E19">
        <v>64588104</v>
      </c>
      <c r="F19" t="s">
        <v>588</v>
      </c>
      <c r="G19">
        <v>0.03</v>
      </c>
      <c r="H19">
        <v>96.47</v>
      </c>
      <c r="I19">
        <v>90.71</v>
      </c>
      <c r="J19">
        <v>45.32</v>
      </c>
    </row>
    <row r="20" spans="1:10" x14ac:dyDescent="0.3">
      <c r="A20" t="s">
        <v>76</v>
      </c>
      <c r="B20" t="s">
        <v>645</v>
      </c>
      <c r="C20">
        <v>62914972</v>
      </c>
      <c r="D20" t="s">
        <v>114</v>
      </c>
      <c r="E20">
        <v>60955650</v>
      </c>
      <c r="F20" t="s">
        <v>599</v>
      </c>
      <c r="G20">
        <v>0.03</v>
      </c>
      <c r="H20">
        <v>96.25</v>
      </c>
      <c r="I20">
        <v>90.25</v>
      </c>
      <c r="J20">
        <v>45.28</v>
      </c>
    </row>
    <row r="21" spans="1:10" x14ac:dyDescent="0.3">
      <c r="A21" t="s">
        <v>79</v>
      </c>
      <c r="B21" t="s">
        <v>577</v>
      </c>
      <c r="C21">
        <v>59540000</v>
      </c>
      <c r="D21" t="s">
        <v>578</v>
      </c>
      <c r="E21">
        <v>58883914</v>
      </c>
      <c r="F21" t="s">
        <v>579</v>
      </c>
      <c r="G21">
        <v>0.03</v>
      </c>
      <c r="H21">
        <v>96.74</v>
      </c>
      <c r="I21">
        <v>91.38</v>
      </c>
      <c r="J21">
        <v>47.58</v>
      </c>
    </row>
    <row r="22" spans="1:10" x14ac:dyDescent="0.3">
      <c r="A22" t="s">
        <v>80</v>
      </c>
      <c r="B22" t="s">
        <v>580</v>
      </c>
      <c r="C22">
        <v>66010642</v>
      </c>
      <c r="D22" t="s">
        <v>581</v>
      </c>
      <c r="E22">
        <v>64978626</v>
      </c>
      <c r="F22" t="s">
        <v>582</v>
      </c>
      <c r="G22">
        <v>0.03</v>
      </c>
      <c r="H22">
        <v>96.58</v>
      </c>
      <c r="I22">
        <v>91.03</v>
      </c>
      <c r="J22">
        <v>47.06</v>
      </c>
    </row>
    <row r="23" spans="1:10" x14ac:dyDescent="0.3">
      <c r="A23" t="s">
        <v>81</v>
      </c>
      <c r="B23" t="s">
        <v>583</v>
      </c>
      <c r="C23">
        <v>61246548</v>
      </c>
      <c r="D23" t="s">
        <v>584</v>
      </c>
      <c r="E23">
        <v>60227380</v>
      </c>
      <c r="F23" t="s">
        <v>585</v>
      </c>
      <c r="G23">
        <v>0.03</v>
      </c>
      <c r="H23">
        <v>96.38</v>
      </c>
      <c r="I23">
        <v>90.61</v>
      </c>
      <c r="J23">
        <v>47.3</v>
      </c>
    </row>
    <row r="24" spans="1:10" x14ac:dyDescent="0.3">
      <c r="A24" t="s">
        <v>82</v>
      </c>
      <c r="B24" t="s">
        <v>595</v>
      </c>
      <c r="C24">
        <v>73563150</v>
      </c>
      <c r="D24" t="s">
        <v>189</v>
      </c>
      <c r="E24">
        <v>72422568</v>
      </c>
      <c r="F24" t="s">
        <v>596</v>
      </c>
      <c r="G24">
        <v>0.03</v>
      </c>
      <c r="H24">
        <v>96.48</v>
      </c>
      <c r="I24">
        <v>90.87</v>
      </c>
      <c r="J24">
        <v>46.96</v>
      </c>
    </row>
    <row r="25" spans="1:10" x14ac:dyDescent="0.3">
      <c r="A25" t="s">
        <v>83</v>
      </c>
      <c r="B25" t="s">
        <v>597</v>
      </c>
      <c r="C25">
        <v>62063880</v>
      </c>
      <c r="D25" t="s">
        <v>598</v>
      </c>
      <c r="E25">
        <v>60920944</v>
      </c>
      <c r="F25" t="s">
        <v>599</v>
      </c>
      <c r="G25">
        <v>0.03</v>
      </c>
      <c r="H25">
        <v>96.47</v>
      </c>
      <c r="I25">
        <v>90.8</v>
      </c>
      <c r="J25">
        <v>47.31</v>
      </c>
    </row>
    <row r="26" spans="1:10" x14ac:dyDescent="0.3">
      <c r="A26" t="s">
        <v>84</v>
      </c>
      <c r="B26" t="s">
        <v>600</v>
      </c>
      <c r="C26">
        <v>64628334</v>
      </c>
      <c r="D26" t="s">
        <v>588</v>
      </c>
      <c r="E26">
        <v>63679776</v>
      </c>
      <c r="F26" t="s">
        <v>601</v>
      </c>
      <c r="G26">
        <v>0.03</v>
      </c>
      <c r="H26">
        <v>96.33</v>
      </c>
      <c r="I26">
        <v>90.52</v>
      </c>
      <c r="J26">
        <v>47.4</v>
      </c>
    </row>
    <row r="27" spans="1:10" x14ac:dyDescent="0.3">
      <c r="A27" t="s">
        <v>85</v>
      </c>
      <c r="B27" t="s">
        <v>610</v>
      </c>
      <c r="C27">
        <v>62304666</v>
      </c>
      <c r="D27" t="s">
        <v>611</v>
      </c>
      <c r="E27">
        <v>61435152</v>
      </c>
      <c r="F27" t="s">
        <v>612</v>
      </c>
      <c r="G27">
        <v>0.03</v>
      </c>
      <c r="H27">
        <v>96.44</v>
      </c>
      <c r="I27">
        <v>90.68</v>
      </c>
      <c r="J27">
        <v>46.82</v>
      </c>
    </row>
    <row r="28" spans="1:10" x14ac:dyDescent="0.3">
      <c r="A28" t="s">
        <v>86</v>
      </c>
      <c r="B28" t="s">
        <v>613</v>
      </c>
      <c r="C28">
        <v>62577958</v>
      </c>
      <c r="D28" t="s">
        <v>614</v>
      </c>
      <c r="E28">
        <v>61795484</v>
      </c>
      <c r="F28" t="s">
        <v>615</v>
      </c>
      <c r="G28">
        <v>0.03</v>
      </c>
      <c r="H28">
        <v>96.63</v>
      </c>
      <c r="I28">
        <v>91.13</v>
      </c>
      <c r="J28">
        <v>47.41</v>
      </c>
    </row>
    <row r="29" spans="1:10" x14ac:dyDescent="0.3">
      <c r="A29" t="s">
        <v>87</v>
      </c>
      <c r="B29" t="s">
        <v>616</v>
      </c>
      <c r="C29">
        <v>63170356</v>
      </c>
      <c r="D29" t="s">
        <v>594</v>
      </c>
      <c r="E29">
        <v>61843926</v>
      </c>
      <c r="F29" t="s">
        <v>617</v>
      </c>
      <c r="G29">
        <v>0.03</v>
      </c>
      <c r="H29">
        <v>96.64</v>
      </c>
      <c r="I29">
        <v>91.14</v>
      </c>
      <c r="J29">
        <v>47.51</v>
      </c>
    </row>
    <row r="30" spans="1:10" x14ac:dyDescent="0.3">
      <c r="A30" t="s">
        <v>88</v>
      </c>
      <c r="B30" t="s">
        <v>633</v>
      </c>
      <c r="C30">
        <v>59334258</v>
      </c>
      <c r="D30" t="s">
        <v>634</v>
      </c>
      <c r="E30">
        <v>58313396</v>
      </c>
      <c r="F30" t="s">
        <v>635</v>
      </c>
      <c r="G30">
        <v>0.03</v>
      </c>
      <c r="H30">
        <v>96.71</v>
      </c>
      <c r="I30">
        <v>91.28</v>
      </c>
      <c r="J30">
        <v>46.12</v>
      </c>
    </row>
    <row r="31" spans="1:10" x14ac:dyDescent="0.3">
      <c r="A31" t="s">
        <v>89</v>
      </c>
      <c r="B31" t="s">
        <v>636</v>
      </c>
      <c r="C31">
        <v>67835398</v>
      </c>
      <c r="D31" t="s">
        <v>637</v>
      </c>
      <c r="E31">
        <v>67167354</v>
      </c>
      <c r="F31" t="s">
        <v>638</v>
      </c>
      <c r="G31">
        <v>0.03</v>
      </c>
      <c r="H31">
        <v>96.51</v>
      </c>
      <c r="I31">
        <v>90.88</v>
      </c>
      <c r="J31">
        <v>47.35</v>
      </c>
    </row>
    <row r="32" spans="1:10" x14ac:dyDescent="0.3">
      <c r="A32" t="s">
        <v>90</v>
      </c>
      <c r="B32" t="s">
        <v>639</v>
      </c>
      <c r="C32">
        <v>74608062</v>
      </c>
      <c r="D32" t="s">
        <v>640</v>
      </c>
      <c r="E32">
        <v>73195974</v>
      </c>
      <c r="F32" t="s">
        <v>641</v>
      </c>
      <c r="G32">
        <v>0.03</v>
      </c>
      <c r="H32">
        <v>96.6</v>
      </c>
      <c r="I32">
        <v>91.14</v>
      </c>
      <c r="J32">
        <v>47.47</v>
      </c>
    </row>
    <row r="34" spans="1:1" x14ac:dyDescent="0.3">
      <c r="A34" s="7" t="s">
        <v>206</v>
      </c>
    </row>
    <row r="35" spans="1:1" x14ac:dyDescent="0.3">
      <c r="A35" s="7" t="s">
        <v>207</v>
      </c>
    </row>
    <row r="36" spans="1:1" x14ac:dyDescent="0.3">
      <c r="A36" s="7" t="s">
        <v>208</v>
      </c>
    </row>
    <row r="37" spans="1:1" x14ac:dyDescent="0.3">
      <c r="A37" s="7" t="s">
        <v>209</v>
      </c>
    </row>
    <row r="38" spans="1:1" x14ac:dyDescent="0.3">
      <c r="A38" s="7" t="s">
        <v>210</v>
      </c>
    </row>
    <row r="39" spans="1:1" x14ac:dyDescent="0.3">
      <c r="A39" s="7" t="s">
        <v>211</v>
      </c>
    </row>
    <row r="40" spans="1:1" x14ac:dyDescent="0.3">
      <c r="A40" s="7" t="s">
        <v>212</v>
      </c>
    </row>
    <row r="41" spans="1:1" x14ac:dyDescent="0.3">
      <c r="A41" s="7" t="s">
        <v>213</v>
      </c>
    </row>
    <row r="42" spans="1:1" x14ac:dyDescent="0.3">
      <c r="A42" s="7" t="s">
        <v>214</v>
      </c>
    </row>
    <row r="43" spans="1:1" x14ac:dyDescent="0.3">
      <c r="A43" s="7" t="s">
        <v>2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D3980-C414-4F7A-BBF1-11925E6D4D8B}">
  <dimension ref="A1:L45"/>
  <sheetViews>
    <sheetView workbookViewId="0">
      <selection activeCell="A33" sqref="A33"/>
    </sheetView>
  </sheetViews>
  <sheetFormatPr defaultRowHeight="14.4" x14ac:dyDescent="0.3"/>
  <cols>
    <col min="1" max="1" width="14.88671875" customWidth="1"/>
    <col min="2" max="2" width="9.88671875" bestFit="1" customWidth="1"/>
    <col min="3" max="4" width="16.33203125" bestFit="1" customWidth="1"/>
    <col min="5" max="5" width="14.33203125" bestFit="1" customWidth="1"/>
    <col min="6" max="12" width="16.33203125" bestFit="1" customWidth="1"/>
  </cols>
  <sheetData>
    <row r="1" spans="1:12" x14ac:dyDescent="0.3">
      <c r="A1" s="6" t="s">
        <v>646</v>
      </c>
    </row>
    <row r="2" spans="1:12" x14ac:dyDescent="0.3">
      <c r="A2" t="s">
        <v>97</v>
      </c>
      <c r="B2" t="s">
        <v>217</v>
      </c>
      <c r="C2" t="s">
        <v>218</v>
      </c>
      <c r="D2" t="s">
        <v>219</v>
      </c>
      <c r="E2" t="s">
        <v>220</v>
      </c>
      <c r="F2" t="s">
        <v>221</v>
      </c>
      <c r="G2" t="s">
        <v>222</v>
      </c>
      <c r="H2" t="s">
        <v>223</v>
      </c>
      <c r="I2" t="s">
        <v>224</v>
      </c>
      <c r="J2" t="s">
        <v>225</v>
      </c>
      <c r="K2" t="s">
        <v>226</v>
      </c>
      <c r="L2" t="s">
        <v>227</v>
      </c>
    </row>
    <row r="3" spans="1:12" x14ac:dyDescent="0.3">
      <c r="A3" t="s">
        <v>51</v>
      </c>
      <c r="B3">
        <v>63269460</v>
      </c>
      <c r="C3" t="s">
        <v>647</v>
      </c>
      <c r="D3" t="s">
        <v>648</v>
      </c>
      <c r="E3" t="s">
        <v>649</v>
      </c>
      <c r="F3" t="s">
        <v>650</v>
      </c>
      <c r="G3" t="s">
        <v>651</v>
      </c>
      <c r="H3" t="s">
        <v>652</v>
      </c>
      <c r="I3" t="s">
        <v>653</v>
      </c>
      <c r="J3" t="s">
        <v>654</v>
      </c>
      <c r="K3" t="s">
        <v>655</v>
      </c>
      <c r="L3" t="s">
        <v>656</v>
      </c>
    </row>
    <row r="4" spans="1:12" x14ac:dyDescent="0.3">
      <c r="A4" t="s">
        <v>52</v>
      </c>
      <c r="B4">
        <v>70132340</v>
      </c>
      <c r="C4" t="s">
        <v>657</v>
      </c>
      <c r="D4" t="s">
        <v>658</v>
      </c>
      <c r="E4" t="s">
        <v>659</v>
      </c>
      <c r="F4" t="s">
        <v>660</v>
      </c>
      <c r="G4" t="s">
        <v>661</v>
      </c>
      <c r="H4" t="s">
        <v>662</v>
      </c>
      <c r="I4" t="s">
        <v>663</v>
      </c>
      <c r="J4" t="s">
        <v>664</v>
      </c>
      <c r="K4" t="s">
        <v>665</v>
      </c>
      <c r="L4" t="s">
        <v>666</v>
      </c>
    </row>
    <row r="5" spans="1:12" x14ac:dyDescent="0.3">
      <c r="A5" t="s">
        <v>53</v>
      </c>
      <c r="B5">
        <v>68225872</v>
      </c>
      <c r="C5" t="s">
        <v>667</v>
      </c>
      <c r="D5" t="s">
        <v>668</v>
      </c>
      <c r="E5" t="s">
        <v>669</v>
      </c>
      <c r="F5" t="s">
        <v>670</v>
      </c>
      <c r="G5" t="s">
        <v>671</v>
      </c>
      <c r="H5" t="s">
        <v>672</v>
      </c>
      <c r="I5" t="s">
        <v>673</v>
      </c>
      <c r="J5" t="s">
        <v>674</v>
      </c>
      <c r="K5" t="s">
        <v>675</v>
      </c>
      <c r="L5" t="s">
        <v>676</v>
      </c>
    </row>
    <row r="6" spans="1:12" x14ac:dyDescent="0.3">
      <c r="A6" t="s">
        <v>55</v>
      </c>
      <c r="B6">
        <v>64568616</v>
      </c>
      <c r="C6" t="s">
        <v>707</v>
      </c>
      <c r="D6" t="s">
        <v>708</v>
      </c>
      <c r="E6" t="s">
        <v>709</v>
      </c>
      <c r="F6" t="s">
        <v>710</v>
      </c>
      <c r="G6" t="s">
        <v>711</v>
      </c>
      <c r="H6" t="s">
        <v>712</v>
      </c>
      <c r="I6" t="s">
        <v>713</v>
      </c>
      <c r="J6" t="s">
        <v>714</v>
      </c>
      <c r="K6" t="s">
        <v>715</v>
      </c>
      <c r="L6" t="s">
        <v>716</v>
      </c>
    </row>
    <row r="7" spans="1:12" x14ac:dyDescent="0.3">
      <c r="A7" t="s">
        <v>56</v>
      </c>
      <c r="B7">
        <v>74453648</v>
      </c>
      <c r="C7" t="s">
        <v>717</v>
      </c>
      <c r="D7" t="s">
        <v>718</v>
      </c>
      <c r="E7" t="s">
        <v>719</v>
      </c>
      <c r="F7" t="s">
        <v>720</v>
      </c>
      <c r="G7" t="s">
        <v>721</v>
      </c>
      <c r="H7" t="s">
        <v>722</v>
      </c>
      <c r="I7" t="s">
        <v>723</v>
      </c>
      <c r="J7" t="s">
        <v>724</v>
      </c>
      <c r="K7" t="s">
        <v>725</v>
      </c>
      <c r="L7" t="s">
        <v>726</v>
      </c>
    </row>
    <row r="8" spans="1:12" x14ac:dyDescent="0.3">
      <c r="A8" t="s">
        <v>57</v>
      </c>
      <c r="B8">
        <v>63210536</v>
      </c>
      <c r="C8" t="s">
        <v>727</v>
      </c>
      <c r="D8" t="s">
        <v>728</v>
      </c>
      <c r="E8" t="s">
        <v>729</v>
      </c>
      <c r="F8" t="s">
        <v>730</v>
      </c>
      <c r="G8" t="s">
        <v>731</v>
      </c>
      <c r="H8" t="s">
        <v>732</v>
      </c>
      <c r="I8" t="s">
        <v>733</v>
      </c>
      <c r="J8" t="s">
        <v>734</v>
      </c>
      <c r="K8" t="s">
        <v>735</v>
      </c>
      <c r="L8" t="s">
        <v>736</v>
      </c>
    </row>
    <row r="9" spans="1:12" x14ac:dyDescent="0.3">
      <c r="A9" t="s">
        <v>62</v>
      </c>
      <c r="B9">
        <v>64592622</v>
      </c>
      <c r="C9" t="s">
        <v>767</v>
      </c>
      <c r="D9" t="s">
        <v>768</v>
      </c>
      <c r="E9" t="s">
        <v>769</v>
      </c>
      <c r="F9" t="s">
        <v>770</v>
      </c>
      <c r="G9" t="s">
        <v>771</v>
      </c>
      <c r="H9" t="s">
        <v>772</v>
      </c>
      <c r="I9" t="s">
        <v>773</v>
      </c>
      <c r="J9" t="s">
        <v>774</v>
      </c>
      <c r="K9" t="s">
        <v>775</v>
      </c>
      <c r="L9" t="s">
        <v>776</v>
      </c>
    </row>
    <row r="10" spans="1:12" x14ac:dyDescent="0.3">
      <c r="A10" t="s">
        <v>63</v>
      </c>
      <c r="B10">
        <v>67439900</v>
      </c>
      <c r="C10" t="s">
        <v>777</v>
      </c>
      <c r="D10" t="s">
        <v>778</v>
      </c>
      <c r="E10" t="s">
        <v>779</v>
      </c>
      <c r="F10" t="s">
        <v>780</v>
      </c>
      <c r="G10" t="s">
        <v>781</v>
      </c>
      <c r="H10" t="s">
        <v>782</v>
      </c>
      <c r="I10" t="s">
        <v>783</v>
      </c>
      <c r="J10" t="s">
        <v>784</v>
      </c>
      <c r="K10" t="s">
        <v>785</v>
      </c>
      <c r="L10" t="s">
        <v>786</v>
      </c>
    </row>
    <row r="11" spans="1:12" x14ac:dyDescent="0.3">
      <c r="A11" t="s">
        <v>64</v>
      </c>
      <c r="B11">
        <v>64103238</v>
      </c>
      <c r="C11" t="s">
        <v>787</v>
      </c>
      <c r="D11" t="s">
        <v>788</v>
      </c>
      <c r="E11" t="s">
        <v>789</v>
      </c>
      <c r="F11" t="s">
        <v>790</v>
      </c>
      <c r="G11" t="s">
        <v>791</v>
      </c>
      <c r="H11" t="s">
        <v>792</v>
      </c>
      <c r="I11" t="s">
        <v>793</v>
      </c>
      <c r="J11" t="s">
        <v>794</v>
      </c>
      <c r="K11" t="s">
        <v>795</v>
      </c>
      <c r="L11" t="s">
        <v>796</v>
      </c>
    </row>
    <row r="12" spans="1:12" x14ac:dyDescent="0.3">
      <c r="A12" t="s">
        <v>68</v>
      </c>
      <c r="B12">
        <v>61941588</v>
      </c>
      <c r="C12" t="s">
        <v>827</v>
      </c>
      <c r="D12" t="s">
        <v>828</v>
      </c>
      <c r="E12" t="s">
        <v>829</v>
      </c>
      <c r="F12" t="s">
        <v>830</v>
      </c>
      <c r="G12" t="s">
        <v>831</v>
      </c>
      <c r="H12" t="s">
        <v>832</v>
      </c>
      <c r="I12" t="s">
        <v>833</v>
      </c>
      <c r="J12" t="s">
        <v>834</v>
      </c>
      <c r="K12" t="s">
        <v>835</v>
      </c>
      <c r="L12" t="s">
        <v>836</v>
      </c>
    </row>
    <row r="13" spans="1:12" x14ac:dyDescent="0.3">
      <c r="A13" t="s">
        <v>69</v>
      </c>
      <c r="B13">
        <v>64976316</v>
      </c>
      <c r="C13" t="s">
        <v>837</v>
      </c>
      <c r="D13" t="s">
        <v>838</v>
      </c>
      <c r="E13" t="s">
        <v>839</v>
      </c>
      <c r="F13" t="s">
        <v>840</v>
      </c>
      <c r="G13" t="s">
        <v>841</v>
      </c>
      <c r="H13" t="s">
        <v>842</v>
      </c>
      <c r="I13" t="s">
        <v>843</v>
      </c>
      <c r="J13" t="s">
        <v>844</v>
      </c>
      <c r="K13" t="s">
        <v>845</v>
      </c>
      <c r="L13" t="s">
        <v>846</v>
      </c>
    </row>
    <row r="14" spans="1:12" x14ac:dyDescent="0.3">
      <c r="A14" t="s">
        <v>70</v>
      </c>
      <c r="B14">
        <v>65752918</v>
      </c>
      <c r="C14" t="s">
        <v>847</v>
      </c>
      <c r="D14" t="s">
        <v>848</v>
      </c>
      <c r="E14" t="s">
        <v>849</v>
      </c>
      <c r="F14" t="s">
        <v>850</v>
      </c>
      <c r="G14" t="s">
        <v>851</v>
      </c>
      <c r="H14" t="s">
        <v>852</v>
      </c>
      <c r="I14" t="s">
        <v>853</v>
      </c>
      <c r="J14" t="s">
        <v>854</v>
      </c>
      <c r="K14" t="s">
        <v>855</v>
      </c>
      <c r="L14" t="s">
        <v>856</v>
      </c>
    </row>
    <row r="15" spans="1:12" x14ac:dyDescent="0.3">
      <c r="A15" t="s">
        <v>71</v>
      </c>
      <c r="B15">
        <v>69888002</v>
      </c>
      <c r="C15" t="s">
        <v>857</v>
      </c>
      <c r="D15" t="s">
        <v>858</v>
      </c>
      <c r="E15" t="s">
        <v>859</v>
      </c>
      <c r="F15" t="s">
        <v>860</v>
      </c>
      <c r="G15" t="s">
        <v>861</v>
      </c>
      <c r="H15" t="s">
        <v>862</v>
      </c>
      <c r="I15" t="s">
        <v>863</v>
      </c>
      <c r="J15" t="s">
        <v>864</v>
      </c>
      <c r="K15" t="s">
        <v>865</v>
      </c>
      <c r="L15" t="s">
        <v>866</v>
      </c>
    </row>
    <row r="16" spans="1:12" x14ac:dyDescent="0.3">
      <c r="A16" t="s">
        <v>72</v>
      </c>
      <c r="B16">
        <v>74373800</v>
      </c>
      <c r="C16" t="s">
        <v>867</v>
      </c>
      <c r="D16" t="s">
        <v>868</v>
      </c>
      <c r="E16" t="s">
        <v>869</v>
      </c>
      <c r="F16" t="s">
        <v>870</v>
      </c>
      <c r="G16" t="s">
        <v>871</v>
      </c>
      <c r="H16" t="s">
        <v>872</v>
      </c>
      <c r="I16" t="s">
        <v>873</v>
      </c>
      <c r="J16" t="s">
        <v>874</v>
      </c>
      <c r="K16" t="s">
        <v>875</v>
      </c>
      <c r="L16" t="s">
        <v>876</v>
      </c>
    </row>
    <row r="17" spans="1:12" x14ac:dyDescent="0.3">
      <c r="A17" t="s">
        <v>73</v>
      </c>
      <c r="B17">
        <v>64820210</v>
      </c>
      <c r="C17" t="s">
        <v>877</v>
      </c>
      <c r="D17" t="s">
        <v>878</v>
      </c>
      <c r="E17" t="s">
        <v>879</v>
      </c>
      <c r="F17" t="s">
        <v>880</v>
      </c>
      <c r="G17" t="s">
        <v>881</v>
      </c>
      <c r="H17" t="s">
        <v>882</v>
      </c>
      <c r="I17" t="s">
        <v>883</v>
      </c>
      <c r="J17" t="s">
        <v>884</v>
      </c>
      <c r="K17" t="s">
        <v>885</v>
      </c>
      <c r="L17" t="s">
        <v>886</v>
      </c>
    </row>
    <row r="18" spans="1:12" x14ac:dyDescent="0.3">
      <c r="A18" t="s">
        <v>74</v>
      </c>
      <c r="B18">
        <v>65255162</v>
      </c>
      <c r="C18" t="s">
        <v>917</v>
      </c>
      <c r="D18" t="s">
        <v>918</v>
      </c>
      <c r="E18" t="s">
        <v>919</v>
      </c>
      <c r="F18" t="s">
        <v>920</v>
      </c>
      <c r="G18" t="s">
        <v>921</v>
      </c>
      <c r="H18" t="s">
        <v>922</v>
      </c>
      <c r="I18" t="s">
        <v>923</v>
      </c>
      <c r="J18" t="s">
        <v>924</v>
      </c>
      <c r="K18" t="s">
        <v>925</v>
      </c>
      <c r="L18" t="s">
        <v>926</v>
      </c>
    </row>
    <row r="19" spans="1:12" x14ac:dyDescent="0.3">
      <c r="A19" t="s">
        <v>75</v>
      </c>
      <c r="B19">
        <v>64588104</v>
      </c>
      <c r="C19" t="s">
        <v>927</v>
      </c>
      <c r="D19" t="s">
        <v>928</v>
      </c>
      <c r="E19" t="s">
        <v>929</v>
      </c>
      <c r="F19" t="s">
        <v>930</v>
      </c>
      <c r="G19" t="s">
        <v>931</v>
      </c>
      <c r="H19" t="s">
        <v>932</v>
      </c>
      <c r="I19" t="s">
        <v>933</v>
      </c>
      <c r="J19" t="s">
        <v>934</v>
      </c>
      <c r="K19" t="s">
        <v>935</v>
      </c>
      <c r="L19" t="s">
        <v>936</v>
      </c>
    </row>
    <row r="20" spans="1:12" x14ac:dyDescent="0.3">
      <c r="A20" t="s">
        <v>76</v>
      </c>
      <c r="B20">
        <v>60955650</v>
      </c>
      <c r="C20" t="s">
        <v>937</v>
      </c>
      <c r="D20" t="s">
        <v>938</v>
      </c>
      <c r="E20" t="s">
        <v>939</v>
      </c>
      <c r="F20" t="s">
        <v>940</v>
      </c>
      <c r="G20" t="s">
        <v>941</v>
      </c>
      <c r="H20" t="s">
        <v>942</v>
      </c>
      <c r="I20" t="s">
        <v>943</v>
      </c>
      <c r="J20" t="s">
        <v>944</v>
      </c>
      <c r="K20" t="s">
        <v>945</v>
      </c>
      <c r="L20" t="s">
        <v>946</v>
      </c>
    </row>
    <row r="21" spans="1:12" x14ac:dyDescent="0.3">
      <c r="A21" t="s">
        <v>79</v>
      </c>
      <c r="B21">
        <v>58883914</v>
      </c>
      <c r="C21" t="s">
        <v>677</v>
      </c>
      <c r="D21" t="s">
        <v>678</v>
      </c>
      <c r="E21" t="s">
        <v>679</v>
      </c>
      <c r="F21" t="s">
        <v>680</v>
      </c>
      <c r="G21" t="s">
        <v>681</v>
      </c>
      <c r="H21" t="s">
        <v>682</v>
      </c>
      <c r="I21" t="s">
        <v>683</v>
      </c>
      <c r="J21" t="s">
        <v>684</v>
      </c>
      <c r="K21" t="s">
        <v>685</v>
      </c>
      <c r="L21" t="s">
        <v>686</v>
      </c>
    </row>
    <row r="22" spans="1:12" x14ac:dyDescent="0.3">
      <c r="A22" t="s">
        <v>80</v>
      </c>
      <c r="B22">
        <v>64978626</v>
      </c>
      <c r="C22" t="s">
        <v>687</v>
      </c>
      <c r="D22" t="s">
        <v>688</v>
      </c>
      <c r="E22" t="s">
        <v>689</v>
      </c>
      <c r="F22" t="s">
        <v>690</v>
      </c>
      <c r="G22" t="s">
        <v>691</v>
      </c>
      <c r="H22" t="s">
        <v>692</v>
      </c>
      <c r="I22" t="s">
        <v>693</v>
      </c>
      <c r="J22" t="s">
        <v>694</v>
      </c>
      <c r="K22" t="s">
        <v>695</v>
      </c>
      <c r="L22" t="s">
        <v>696</v>
      </c>
    </row>
    <row r="23" spans="1:12" x14ac:dyDescent="0.3">
      <c r="A23" t="s">
        <v>81</v>
      </c>
      <c r="B23">
        <v>60227380</v>
      </c>
      <c r="C23" t="s">
        <v>697</v>
      </c>
      <c r="D23" t="s">
        <v>698</v>
      </c>
      <c r="E23" t="s">
        <v>699</v>
      </c>
      <c r="F23" t="s">
        <v>700</v>
      </c>
      <c r="G23" t="s">
        <v>701</v>
      </c>
      <c r="H23" t="s">
        <v>702</v>
      </c>
      <c r="I23" t="s">
        <v>703</v>
      </c>
      <c r="J23" t="s">
        <v>704</v>
      </c>
      <c r="K23" t="s">
        <v>705</v>
      </c>
      <c r="L23" t="s">
        <v>706</v>
      </c>
    </row>
    <row r="24" spans="1:12" x14ac:dyDescent="0.3">
      <c r="A24" t="s">
        <v>82</v>
      </c>
      <c r="B24">
        <v>72422568</v>
      </c>
      <c r="C24" t="s">
        <v>737</v>
      </c>
      <c r="D24" t="s">
        <v>738</v>
      </c>
      <c r="E24" t="s">
        <v>739</v>
      </c>
      <c r="F24" t="s">
        <v>740</v>
      </c>
      <c r="G24" t="s">
        <v>741</v>
      </c>
      <c r="H24" t="s">
        <v>742</v>
      </c>
      <c r="I24" t="s">
        <v>743</v>
      </c>
      <c r="J24" t="s">
        <v>744</v>
      </c>
      <c r="K24" t="s">
        <v>745</v>
      </c>
      <c r="L24" t="s">
        <v>746</v>
      </c>
    </row>
    <row r="25" spans="1:12" x14ac:dyDescent="0.3">
      <c r="A25" t="s">
        <v>83</v>
      </c>
      <c r="B25">
        <v>60920944</v>
      </c>
      <c r="C25" t="s">
        <v>747</v>
      </c>
      <c r="D25" t="s">
        <v>748</v>
      </c>
      <c r="E25" t="s">
        <v>749</v>
      </c>
      <c r="F25" t="s">
        <v>750</v>
      </c>
      <c r="G25" t="s">
        <v>751</v>
      </c>
      <c r="H25" t="s">
        <v>752</v>
      </c>
      <c r="I25" t="s">
        <v>753</v>
      </c>
      <c r="J25" t="s">
        <v>754</v>
      </c>
      <c r="K25" t="s">
        <v>755</v>
      </c>
      <c r="L25" t="s">
        <v>756</v>
      </c>
    </row>
    <row r="26" spans="1:12" x14ac:dyDescent="0.3">
      <c r="A26" t="s">
        <v>84</v>
      </c>
      <c r="B26">
        <v>63679776</v>
      </c>
      <c r="C26" t="s">
        <v>757</v>
      </c>
      <c r="D26" t="s">
        <v>758</v>
      </c>
      <c r="E26" t="s">
        <v>759</v>
      </c>
      <c r="F26" t="s">
        <v>760</v>
      </c>
      <c r="G26" t="s">
        <v>761</v>
      </c>
      <c r="H26" t="s">
        <v>762</v>
      </c>
      <c r="I26" t="s">
        <v>763</v>
      </c>
      <c r="J26" t="s">
        <v>764</v>
      </c>
      <c r="K26" t="s">
        <v>765</v>
      </c>
      <c r="L26" t="s">
        <v>766</v>
      </c>
    </row>
    <row r="27" spans="1:12" x14ac:dyDescent="0.3">
      <c r="A27" t="s">
        <v>85</v>
      </c>
      <c r="B27">
        <v>61435152</v>
      </c>
      <c r="C27" t="s">
        <v>797</v>
      </c>
      <c r="D27" t="s">
        <v>798</v>
      </c>
      <c r="E27" t="s">
        <v>799</v>
      </c>
      <c r="F27" t="s">
        <v>800</v>
      </c>
      <c r="G27" t="s">
        <v>801</v>
      </c>
      <c r="H27" t="s">
        <v>802</v>
      </c>
      <c r="I27" t="s">
        <v>803</v>
      </c>
      <c r="J27" t="s">
        <v>804</v>
      </c>
      <c r="K27" t="s">
        <v>805</v>
      </c>
      <c r="L27" t="s">
        <v>806</v>
      </c>
    </row>
    <row r="28" spans="1:12" x14ac:dyDescent="0.3">
      <c r="A28" t="s">
        <v>86</v>
      </c>
      <c r="B28">
        <v>61795484</v>
      </c>
      <c r="C28" t="s">
        <v>807</v>
      </c>
      <c r="D28" t="s">
        <v>808</v>
      </c>
      <c r="E28" t="s">
        <v>809</v>
      </c>
      <c r="F28" t="s">
        <v>810</v>
      </c>
      <c r="G28" t="s">
        <v>811</v>
      </c>
      <c r="H28" t="s">
        <v>812</v>
      </c>
      <c r="I28" t="s">
        <v>813</v>
      </c>
      <c r="J28" t="s">
        <v>814</v>
      </c>
      <c r="K28" t="s">
        <v>815</v>
      </c>
      <c r="L28" t="s">
        <v>816</v>
      </c>
    </row>
    <row r="29" spans="1:12" x14ac:dyDescent="0.3">
      <c r="A29" t="s">
        <v>87</v>
      </c>
      <c r="B29">
        <v>61843926</v>
      </c>
      <c r="C29" t="s">
        <v>817</v>
      </c>
      <c r="D29" t="s">
        <v>818</v>
      </c>
      <c r="E29" t="s">
        <v>819</v>
      </c>
      <c r="F29" t="s">
        <v>820</v>
      </c>
      <c r="G29" t="s">
        <v>821</v>
      </c>
      <c r="H29" t="s">
        <v>822</v>
      </c>
      <c r="I29" t="s">
        <v>823</v>
      </c>
      <c r="J29" t="s">
        <v>824</v>
      </c>
      <c r="K29" t="s">
        <v>825</v>
      </c>
      <c r="L29" t="s">
        <v>826</v>
      </c>
    </row>
    <row r="30" spans="1:12" x14ac:dyDescent="0.3">
      <c r="A30" t="s">
        <v>88</v>
      </c>
      <c r="B30">
        <v>58313396</v>
      </c>
      <c r="C30" t="s">
        <v>887</v>
      </c>
      <c r="D30" t="s">
        <v>888</v>
      </c>
      <c r="E30" t="s">
        <v>889</v>
      </c>
      <c r="F30" t="s">
        <v>890</v>
      </c>
      <c r="G30" t="s">
        <v>891</v>
      </c>
      <c r="H30" t="s">
        <v>892</v>
      </c>
      <c r="I30" t="s">
        <v>893</v>
      </c>
      <c r="J30" t="s">
        <v>894</v>
      </c>
      <c r="K30" t="s">
        <v>895</v>
      </c>
      <c r="L30" t="s">
        <v>896</v>
      </c>
    </row>
    <row r="31" spans="1:12" x14ac:dyDescent="0.3">
      <c r="A31" t="s">
        <v>89</v>
      </c>
      <c r="B31">
        <v>67167354</v>
      </c>
      <c r="C31" t="s">
        <v>897</v>
      </c>
      <c r="D31" t="s">
        <v>898</v>
      </c>
      <c r="E31" t="s">
        <v>899</v>
      </c>
      <c r="F31" t="s">
        <v>900</v>
      </c>
      <c r="G31" t="s">
        <v>901</v>
      </c>
      <c r="H31" t="s">
        <v>902</v>
      </c>
      <c r="I31" t="s">
        <v>903</v>
      </c>
      <c r="J31" t="s">
        <v>904</v>
      </c>
      <c r="K31" t="s">
        <v>905</v>
      </c>
      <c r="L31" t="s">
        <v>906</v>
      </c>
    </row>
    <row r="32" spans="1:12" x14ac:dyDescent="0.3">
      <c r="A32" t="s">
        <v>90</v>
      </c>
      <c r="B32">
        <v>73195974</v>
      </c>
      <c r="C32" t="s">
        <v>907</v>
      </c>
      <c r="D32" t="s">
        <v>908</v>
      </c>
      <c r="E32" t="s">
        <v>909</v>
      </c>
      <c r="F32" t="s">
        <v>910</v>
      </c>
      <c r="G32" t="s">
        <v>911</v>
      </c>
      <c r="H32" t="s">
        <v>912</v>
      </c>
      <c r="I32" t="s">
        <v>913</v>
      </c>
      <c r="J32" t="s">
        <v>914</v>
      </c>
      <c r="K32" t="s">
        <v>915</v>
      </c>
      <c r="L32" t="s">
        <v>916</v>
      </c>
    </row>
    <row r="34" spans="1:1" x14ac:dyDescent="0.3">
      <c r="A34" s="7" t="s">
        <v>206</v>
      </c>
    </row>
    <row r="35" spans="1:1" x14ac:dyDescent="0.3">
      <c r="A35" s="7" t="s">
        <v>558</v>
      </c>
    </row>
    <row r="36" spans="1:1" x14ac:dyDescent="0.3">
      <c r="A36" s="7" t="s">
        <v>559</v>
      </c>
    </row>
    <row r="37" spans="1:1" x14ac:dyDescent="0.3">
      <c r="A37" s="7" t="s">
        <v>560</v>
      </c>
    </row>
    <row r="38" spans="1:1" x14ac:dyDescent="0.3">
      <c r="A38" s="7" t="s">
        <v>561</v>
      </c>
    </row>
    <row r="39" spans="1:1" x14ac:dyDescent="0.3">
      <c r="A39" s="7" t="s">
        <v>562</v>
      </c>
    </row>
    <row r="40" spans="1:1" x14ac:dyDescent="0.3">
      <c r="A40" s="7" t="s">
        <v>563</v>
      </c>
    </row>
    <row r="41" spans="1:1" x14ac:dyDescent="0.3">
      <c r="A41" s="7" t="s">
        <v>564</v>
      </c>
    </row>
    <row r="42" spans="1:1" x14ac:dyDescent="0.3">
      <c r="A42" s="7" t="s">
        <v>565</v>
      </c>
    </row>
    <row r="43" spans="1:1" x14ac:dyDescent="0.3">
      <c r="A43" s="7" t="s">
        <v>566</v>
      </c>
    </row>
    <row r="44" spans="1:1" x14ac:dyDescent="0.3">
      <c r="A44" s="7" t="s">
        <v>567</v>
      </c>
    </row>
    <row r="45" spans="1:1" x14ac:dyDescent="0.3">
      <c r="A45" s="7" t="s">
        <v>5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porophyll_sample_data</vt:lpstr>
      <vt:lpstr>Sporophyll_sequencing_QC</vt:lpstr>
      <vt:lpstr>Sporophyll_read_mapping</vt:lpstr>
      <vt:lpstr>Notch_sample_data</vt:lpstr>
      <vt:lpstr>Notch_sequencing_QC</vt:lpstr>
      <vt:lpstr>Notch_read_map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Plackett</dc:creator>
  <cp:lastModifiedBy>Andrew Plackett</cp:lastModifiedBy>
  <dcterms:created xsi:type="dcterms:W3CDTF">2024-09-25T12:39:58Z</dcterms:created>
  <dcterms:modified xsi:type="dcterms:W3CDTF">2025-03-17T14:03:42Z</dcterms:modified>
</cp:coreProperties>
</file>